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U:\Useful Documents\Biology\Ed Accepts\Parker (PBIOLOGY-D-15-02075)\"/>
    </mc:Choice>
  </mc:AlternateContent>
  <bookViews>
    <workbookView xWindow="0" yWindow="0" windowWidth="19200" windowHeight="10995" tabRatio="592" firstSheet="1" activeTab="3"/>
  </bookViews>
  <sheets>
    <sheet name="Fig 1D-G" sheetId="1" r:id="rId1"/>
    <sheet name="Fig 1H-K" sheetId="2" r:id="rId2"/>
    <sheet name="Fig 2J-L" sheetId="3" r:id="rId3"/>
    <sheet name="Fig 5C, D" sheetId="4" r:id="rId4"/>
    <sheet name="Fig 6I" sheetId="6" r:id="rId5"/>
    <sheet name="Fig 6N" sheetId="5" r:id="rId6"/>
    <sheet name="Fig S1M-O" sheetId="7" r:id="rId7"/>
    <sheet name="Fig S2" sheetId="11" r:id="rId8"/>
    <sheet name="Fig S7A-D" sheetId="8" r:id="rId9"/>
    <sheet name="Fig S8B" sheetId="10" r:id="rId10"/>
    <sheet name="Fig S8C" sheetId="9" r:id="rId11"/>
    <sheet name="Sheet2" sheetId="12" r:id="rId12"/>
  </sheets>
  <definedNames>
    <definedName name="Bum_sizes" localSheetId="1">'Fig 1H-K'!$N$3:$Q$95</definedName>
    <definedName name="cock_sizes" localSheetId="1">'Fig 1H-K'!$C$3:$K$100</definedName>
    <definedName name="Hole_sizes" localSheetId="1">'Fig 1H-K'!$D$3:$D$93</definedName>
    <definedName name="muff_sizes" localSheetId="1">'Fig 1H-K'!$B$3:$E$82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3" i="11" l="1"/>
  <c r="D52" i="11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G37" i="11"/>
  <c r="D37" i="11"/>
  <c r="G36" i="11"/>
  <c r="D36" i="11"/>
  <c r="G35" i="11"/>
  <c r="D35" i="11"/>
  <c r="G34" i="11"/>
  <c r="D34" i="11"/>
  <c r="G33" i="11"/>
  <c r="D33" i="11"/>
  <c r="G32" i="11"/>
  <c r="D32" i="11"/>
  <c r="G31" i="11"/>
  <c r="D31" i="11"/>
  <c r="G30" i="11"/>
  <c r="D30" i="11"/>
  <c r="J29" i="11"/>
  <c r="G29" i="11"/>
  <c r="D29" i="11"/>
  <c r="J28" i="11"/>
  <c r="G28" i="11"/>
  <c r="D28" i="11"/>
  <c r="J27" i="11"/>
  <c r="G27" i="11"/>
  <c r="D27" i="11"/>
  <c r="J26" i="11"/>
  <c r="G26" i="11"/>
  <c r="D26" i="11"/>
  <c r="J25" i="11"/>
  <c r="G25" i="11"/>
  <c r="D25" i="11"/>
  <c r="J24" i="11"/>
  <c r="G24" i="11"/>
  <c r="D24" i="11"/>
  <c r="J23" i="11"/>
  <c r="G23" i="11"/>
  <c r="D23" i="11"/>
  <c r="J22" i="11"/>
  <c r="G22" i="11"/>
  <c r="D22" i="11"/>
  <c r="J21" i="11"/>
  <c r="G21" i="11"/>
  <c r="D21" i="11"/>
  <c r="J20" i="11"/>
  <c r="G20" i="11"/>
  <c r="D20" i="11"/>
  <c r="J19" i="11"/>
  <c r="G19" i="11"/>
  <c r="D19" i="11"/>
  <c r="J18" i="11"/>
  <c r="G18" i="11"/>
  <c r="D18" i="11"/>
  <c r="J17" i="11"/>
  <c r="G17" i="11"/>
  <c r="D17" i="11"/>
  <c r="J16" i="11"/>
  <c r="G16" i="11"/>
  <c r="D16" i="11"/>
  <c r="J15" i="11"/>
  <c r="G15" i="11"/>
  <c r="D15" i="11"/>
  <c r="J14" i="11"/>
  <c r="G14" i="11"/>
  <c r="D14" i="11"/>
  <c r="J13" i="11"/>
  <c r="G13" i="11"/>
  <c r="D13" i="11"/>
  <c r="J12" i="11"/>
  <c r="G12" i="11"/>
  <c r="D12" i="11"/>
  <c r="J11" i="11"/>
  <c r="G11" i="11"/>
  <c r="D11" i="11"/>
  <c r="J10" i="11"/>
  <c r="G10" i="11"/>
  <c r="D10" i="11"/>
  <c r="J9" i="11"/>
  <c r="G9" i="11"/>
  <c r="D9" i="11"/>
  <c r="J8" i="11"/>
  <c r="G8" i="11"/>
  <c r="D8" i="11"/>
  <c r="J7" i="11"/>
  <c r="G7" i="11"/>
  <c r="D7" i="11"/>
  <c r="J6" i="11"/>
  <c r="G6" i="11"/>
  <c r="D6" i="11"/>
  <c r="J5" i="11"/>
  <c r="G5" i="11"/>
  <c r="D5" i="11"/>
  <c r="J4" i="11"/>
  <c r="G4" i="11"/>
  <c r="D4" i="11"/>
  <c r="P13" i="7"/>
  <c r="Q13" i="7"/>
  <c r="L13" i="7"/>
  <c r="M13" i="7"/>
  <c r="H13" i="7"/>
  <c r="I13" i="7"/>
  <c r="P12" i="7"/>
  <c r="Q12" i="7"/>
  <c r="L12" i="7"/>
  <c r="M12" i="7"/>
  <c r="H12" i="7"/>
  <c r="I12" i="7"/>
  <c r="D12" i="7"/>
  <c r="E12" i="7"/>
  <c r="P11" i="7"/>
  <c r="Q11" i="7"/>
  <c r="L11" i="7"/>
  <c r="M11" i="7"/>
  <c r="H11" i="7"/>
  <c r="I11" i="7"/>
  <c r="D11" i="7"/>
  <c r="E11" i="7"/>
  <c r="P10" i="7"/>
  <c r="Q10" i="7"/>
  <c r="L10" i="7"/>
  <c r="M10" i="7"/>
  <c r="H10" i="7"/>
  <c r="I10" i="7"/>
  <c r="D10" i="7"/>
  <c r="E10" i="7"/>
  <c r="P9" i="7"/>
  <c r="Q9" i="7"/>
  <c r="L9" i="7"/>
  <c r="M9" i="7"/>
  <c r="H9" i="7"/>
  <c r="I9" i="7"/>
  <c r="D9" i="7"/>
  <c r="E9" i="7"/>
  <c r="P8" i="7"/>
  <c r="Q8" i="7"/>
  <c r="L8" i="7"/>
  <c r="M8" i="7"/>
  <c r="H8" i="7"/>
  <c r="I8" i="7"/>
  <c r="D8" i="7"/>
  <c r="E8" i="7"/>
  <c r="P7" i="7"/>
  <c r="Q7" i="7"/>
  <c r="L7" i="7"/>
  <c r="M7" i="7"/>
  <c r="H7" i="7"/>
  <c r="I7" i="7"/>
  <c r="D7" i="7"/>
  <c r="E7" i="7"/>
  <c r="P6" i="7"/>
  <c r="Q6" i="7"/>
  <c r="L6" i="7"/>
  <c r="M6" i="7"/>
  <c r="H6" i="7"/>
  <c r="I6" i="7"/>
  <c r="D6" i="7"/>
  <c r="E6" i="7"/>
  <c r="P5" i="7"/>
  <c r="Q5" i="7"/>
  <c r="L5" i="7"/>
  <c r="M5" i="7"/>
  <c r="H5" i="7"/>
  <c r="I5" i="7"/>
  <c r="D5" i="7"/>
  <c r="E5" i="7"/>
  <c r="P4" i="7"/>
  <c r="Q4" i="7"/>
  <c r="L4" i="7"/>
  <c r="M4" i="7"/>
  <c r="H4" i="7"/>
  <c r="I4" i="7"/>
  <c r="D4" i="7"/>
  <c r="E4" i="7"/>
  <c r="P3" i="7"/>
  <c r="Q3" i="7"/>
  <c r="L3" i="7"/>
  <c r="M3" i="7"/>
  <c r="H3" i="7"/>
  <c r="I3" i="7"/>
  <c r="D3" i="7"/>
  <c r="E3" i="7"/>
  <c r="C9" i="9"/>
  <c r="C10" i="9" s="1"/>
  <c r="B9" i="9"/>
  <c r="M78" i="3"/>
  <c r="J78" i="3"/>
  <c r="M77" i="3"/>
  <c r="J77" i="3"/>
  <c r="M76" i="3"/>
  <c r="J76" i="3"/>
  <c r="M75" i="3"/>
  <c r="J75" i="3"/>
  <c r="M74" i="3"/>
  <c r="J74" i="3"/>
  <c r="M73" i="3"/>
  <c r="J73" i="3"/>
  <c r="M72" i="3"/>
  <c r="J72" i="3"/>
  <c r="M71" i="3"/>
  <c r="J71" i="3"/>
  <c r="M70" i="3"/>
  <c r="J70" i="3"/>
  <c r="M69" i="3"/>
  <c r="J69" i="3"/>
  <c r="M68" i="3"/>
  <c r="J68" i="3"/>
  <c r="M67" i="3"/>
  <c r="J67" i="3"/>
  <c r="M66" i="3"/>
  <c r="J66" i="3"/>
  <c r="M65" i="3"/>
  <c r="J65" i="3"/>
  <c r="M64" i="3"/>
  <c r="J64" i="3"/>
  <c r="M63" i="3"/>
  <c r="J63" i="3"/>
  <c r="M62" i="3"/>
  <c r="J62" i="3"/>
  <c r="M61" i="3"/>
  <c r="J61" i="3"/>
  <c r="M60" i="3"/>
  <c r="J60" i="3"/>
  <c r="M59" i="3"/>
  <c r="J59" i="3"/>
  <c r="M58" i="3"/>
  <c r="J58" i="3"/>
  <c r="M57" i="3"/>
  <c r="J57" i="3"/>
  <c r="M56" i="3"/>
  <c r="J56" i="3"/>
  <c r="M55" i="3"/>
  <c r="J55" i="3"/>
  <c r="M54" i="3"/>
  <c r="J54" i="3"/>
  <c r="M53" i="3"/>
  <c r="J53" i="3"/>
  <c r="M52" i="3"/>
  <c r="J52" i="3"/>
  <c r="G52" i="3"/>
  <c r="M51" i="3"/>
  <c r="J51" i="3"/>
  <c r="G51" i="3"/>
  <c r="M50" i="3"/>
  <c r="J50" i="3"/>
  <c r="G50" i="3"/>
  <c r="M49" i="3"/>
  <c r="J49" i="3"/>
  <c r="G49" i="3"/>
  <c r="M48" i="3"/>
  <c r="J48" i="3"/>
  <c r="G48" i="3"/>
  <c r="M47" i="3"/>
  <c r="J47" i="3"/>
  <c r="G47" i="3"/>
  <c r="M46" i="3"/>
  <c r="J46" i="3"/>
  <c r="G46" i="3"/>
  <c r="M45" i="3"/>
  <c r="J45" i="3"/>
  <c r="G45" i="3"/>
  <c r="D45" i="3"/>
  <c r="M44" i="3"/>
  <c r="J44" i="3"/>
  <c r="G44" i="3"/>
  <c r="D44" i="3"/>
  <c r="M43" i="3"/>
  <c r="J43" i="3"/>
  <c r="G43" i="3"/>
  <c r="D43" i="3"/>
  <c r="M42" i="3"/>
  <c r="J42" i="3"/>
  <c r="G42" i="3"/>
  <c r="D42" i="3"/>
  <c r="M41" i="3"/>
  <c r="J41" i="3"/>
  <c r="G41" i="3"/>
  <c r="D41" i="3"/>
  <c r="M40" i="3"/>
  <c r="J40" i="3"/>
  <c r="G40" i="3"/>
  <c r="D40" i="3"/>
  <c r="M39" i="3"/>
  <c r="J39" i="3"/>
  <c r="G39" i="3"/>
  <c r="D39" i="3"/>
  <c r="M38" i="3"/>
  <c r="J38" i="3"/>
  <c r="G38" i="3"/>
  <c r="D38" i="3"/>
  <c r="M37" i="3"/>
  <c r="J37" i="3"/>
  <c r="G37" i="3"/>
  <c r="D37" i="3"/>
  <c r="M36" i="3"/>
  <c r="J36" i="3"/>
  <c r="G36" i="3"/>
  <c r="D36" i="3"/>
  <c r="M35" i="3"/>
  <c r="J35" i="3"/>
  <c r="G35" i="3"/>
  <c r="D35" i="3"/>
  <c r="M34" i="3"/>
  <c r="J34" i="3"/>
  <c r="G34" i="3"/>
  <c r="D34" i="3"/>
  <c r="M33" i="3"/>
  <c r="J33" i="3"/>
  <c r="G33" i="3"/>
  <c r="D33" i="3"/>
  <c r="M32" i="3"/>
  <c r="J32" i="3"/>
  <c r="G32" i="3"/>
  <c r="D32" i="3"/>
  <c r="M31" i="3"/>
  <c r="J31" i="3"/>
  <c r="G31" i="3"/>
  <c r="D31" i="3"/>
  <c r="M30" i="3"/>
  <c r="J30" i="3"/>
  <c r="G30" i="3"/>
  <c r="D30" i="3"/>
  <c r="M29" i="3"/>
  <c r="J29" i="3"/>
  <c r="G29" i="3"/>
  <c r="D29" i="3"/>
  <c r="M28" i="3"/>
  <c r="J28" i="3"/>
  <c r="G28" i="3"/>
  <c r="D28" i="3"/>
  <c r="M27" i="3"/>
  <c r="J27" i="3"/>
  <c r="G27" i="3"/>
  <c r="D27" i="3"/>
  <c r="M26" i="3"/>
  <c r="J26" i="3"/>
  <c r="G26" i="3"/>
  <c r="D26" i="3"/>
  <c r="M25" i="3"/>
  <c r="J25" i="3"/>
  <c r="G25" i="3"/>
  <c r="D25" i="3"/>
  <c r="M24" i="3"/>
  <c r="J24" i="3"/>
  <c r="G24" i="3"/>
  <c r="D24" i="3"/>
  <c r="M23" i="3"/>
  <c r="J23" i="3"/>
  <c r="G23" i="3"/>
  <c r="D23" i="3"/>
  <c r="M22" i="3"/>
  <c r="J22" i="3"/>
  <c r="G22" i="3"/>
  <c r="D22" i="3"/>
  <c r="M21" i="3"/>
  <c r="J21" i="3"/>
  <c r="G21" i="3"/>
  <c r="D21" i="3"/>
  <c r="M20" i="3"/>
  <c r="J20" i="3"/>
  <c r="G20" i="3"/>
  <c r="D20" i="3"/>
  <c r="M19" i="3"/>
  <c r="J19" i="3"/>
  <c r="G19" i="3"/>
  <c r="D19" i="3"/>
  <c r="M18" i="3"/>
  <c r="J18" i="3"/>
  <c r="G18" i="3"/>
  <c r="D18" i="3"/>
  <c r="M17" i="3"/>
  <c r="J17" i="3"/>
  <c r="G17" i="3"/>
  <c r="D17" i="3"/>
  <c r="M16" i="3"/>
  <c r="J16" i="3"/>
  <c r="G16" i="3"/>
  <c r="D16" i="3"/>
  <c r="M15" i="3"/>
  <c r="J15" i="3"/>
  <c r="G15" i="3"/>
  <c r="D15" i="3"/>
  <c r="M14" i="3"/>
  <c r="J14" i="3"/>
  <c r="G14" i="3"/>
  <c r="D14" i="3"/>
  <c r="M13" i="3"/>
  <c r="J13" i="3"/>
  <c r="G13" i="3"/>
  <c r="D13" i="3"/>
  <c r="M12" i="3"/>
  <c r="J12" i="3"/>
  <c r="G12" i="3"/>
  <c r="D12" i="3"/>
  <c r="M11" i="3"/>
  <c r="J11" i="3"/>
  <c r="G11" i="3"/>
  <c r="D11" i="3"/>
  <c r="M10" i="3"/>
  <c r="J10" i="3"/>
  <c r="G10" i="3"/>
  <c r="D10" i="3"/>
  <c r="M9" i="3"/>
  <c r="J9" i="3"/>
  <c r="G9" i="3"/>
  <c r="D9" i="3"/>
  <c r="M8" i="3"/>
  <c r="J8" i="3"/>
  <c r="G8" i="3"/>
  <c r="D8" i="3"/>
  <c r="M7" i="3"/>
  <c r="J7" i="3"/>
  <c r="G7" i="3"/>
  <c r="D7" i="3"/>
  <c r="M6" i="3"/>
  <c r="J6" i="3"/>
  <c r="G6" i="3"/>
  <c r="D6" i="3"/>
  <c r="M5" i="3"/>
  <c r="J5" i="3"/>
  <c r="G5" i="3"/>
  <c r="D5" i="3"/>
  <c r="M4" i="3"/>
  <c r="J4" i="3"/>
  <c r="G4" i="3"/>
  <c r="D4" i="3"/>
</calcChain>
</file>

<file path=xl/connections.xml><?xml version="1.0" encoding="utf-8"?>
<connections xmlns="http://schemas.openxmlformats.org/spreadsheetml/2006/main">
  <connection id="1" name="Bum sizes.txt" type="6" refreshedVersion="0" deleted="1" background="1" saveData="1">
    <textPr fileType="mac" sourceFile="Macintosh HD:Users:Joe:Documents:Projects:Insulin Yki:FIGURES:Fig 1:Bum sizes.txt">
      <textFields count="2">
        <textField/>
        <textField/>
      </textFields>
    </textPr>
  </connection>
  <connection id="2" name="cock sizes.txt" type="6" refreshedVersion="0" background="1" saveData="1">
    <textPr fileType="mac" sourceFile="Macintosh HD:Users:Joe:Documents:Projects:Insulin Yki:FIGURES:Fig 1:cock sizes.txt">
      <textFields count="2">
        <textField/>
        <textField/>
      </textFields>
    </textPr>
  </connection>
  <connection id="3" name="Hole sizes.txt" type="6" refreshedVersion="0" deleted="1" background="1" saveData="1">
    <textPr fileType="mac" sourceFile="Macintosh HD:Users:Joe:Documents:Projects:Insulin Yki:FIGURES:Fig 1:Hole sizes.txt">
      <textFields count="2">
        <textField/>
        <textField/>
      </textFields>
    </textPr>
  </connection>
  <connection id="4" name="muff sizes.txt" type="6" refreshedVersion="0" deleted="1" background="1" saveData="1">
    <textPr fileType="mac" sourceFile="Macintosh HD:Users:Joe:Documents:Projects:Insulin Yki:FIGURES:Fig 1:muff sizes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06" uniqueCount="73">
  <si>
    <t>FRT40A y+; UAS-p35</t>
  </si>
  <si>
    <t>Clone genotype</t>
  </si>
  <si>
    <t>FRT40A ex— Tor— ; UAS-p35</t>
  </si>
  <si>
    <t>FRT40A Tor— ; UAS-p35</t>
  </si>
  <si>
    <t>FRT40A y+</t>
  </si>
  <si>
    <t>FRT40A Tor—</t>
  </si>
  <si>
    <t>FRT40A ex—</t>
  </si>
  <si>
    <t>FRT40A ex— Tor—</t>
  </si>
  <si>
    <t>FRT40A ex—; + UAS-p35</t>
  </si>
  <si>
    <t>FRT42D y+; UAS-p35</t>
  </si>
  <si>
    <t>Clone area (pixels)</t>
  </si>
  <si>
    <t>Cell number</t>
  </si>
  <si>
    <t>Average cell size</t>
  </si>
  <si>
    <t>FRT42D yki[B5]; UAS-p35</t>
  </si>
  <si>
    <t>FRT42D yki[B5]; UAS-p35 UAS-Dp110</t>
  </si>
  <si>
    <t>FRT42D yki[B5]; UAS-p35 UAS-Rheb</t>
  </si>
  <si>
    <t>IgG</t>
  </si>
  <si>
    <t>2B2C WT</t>
  </si>
  <si>
    <t>Yki</t>
  </si>
  <si>
    <t>GFP</t>
  </si>
  <si>
    <t>Antibody</t>
  </si>
  <si>
    <t>Replicate</t>
  </si>
  <si>
    <t>Disc genotype</t>
  </si>
  <si>
    <t>hdcG4&gt;+ (wt)</t>
  </si>
  <si>
    <t>hdcG4&gt;Rheb</t>
  </si>
  <si>
    <t>hdcG4&gt;DIAP1</t>
  </si>
  <si>
    <t>tub-Ban</t>
  </si>
  <si>
    <t>hdcG4&gt;Rheb+DIAP1</t>
  </si>
  <si>
    <t>hdcG4&gt;Rheb tub-Ban</t>
  </si>
  <si>
    <t>hdcG4&gt;Rheb+DIAP1, tub-Ban</t>
  </si>
  <si>
    <t>Disc area (pixels)</t>
  </si>
  <si>
    <t>Bantam (WT)</t>
  </si>
  <si>
    <t>PDH (Tsc1—)</t>
  </si>
  <si>
    <t>PDH (WT)</t>
  </si>
  <si>
    <t>2B2C (WT)</t>
  </si>
  <si>
    <t>Bantam (Tsc1—)</t>
  </si>
  <si>
    <t>Locus (Genotype)</t>
  </si>
  <si>
    <t>Replicate 1</t>
  </si>
  <si>
    <t>Replicate 2</t>
  </si>
  <si>
    <t>Replicate 3</t>
  </si>
  <si>
    <t>Replicate 4</t>
  </si>
  <si>
    <t>% input</t>
  </si>
  <si>
    <t>(% of input)</t>
  </si>
  <si>
    <t>PDH (TorTED+TSC1+2)</t>
  </si>
  <si>
    <t>2B2C (TorTED+TSC1+2)</t>
  </si>
  <si>
    <t>wt</t>
  </si>
  <si>
    <t>wts—</t>
  </si>
  <si>
    <t>ds6k— wts—</t>
  </si>
  <si>
    <t>ds6k—</t>
  </si>
  <si>
    <t>Fold change</t>
  </si>
  <si>
    <t>wing size</t>
    <phoneticPr fontId="0" type="noConversion"/>
  </si>
  <si>
    <t>wing cell #</t>
    <phoneticPr fontId="0" type="noConversion"/>
  </si>
  <si>
    <t>avg cell size</t>
    <phoneticPr fontId="0" type="noConversion"/>
  </si>
  <si>
    <t>wing size</t>
  </si>
  <si>
    <t>wing cell #</t>
  </si>
  <si>
    <t>avg cell size</t>
  </si>
  <si>
    <t>WING</t>
  </si>
  <si>
    <t>nubbin-GAL4&gt; (wt)</t>
  </si>
  <si>
    <t>nubbin-GAL4&gt; deltaP60</t>
  </si>
  <si>
    <t>nubbin-GAL4&gt; Yki</t>
  </si>
  <si>
    <t>nubbin-GAL4&gt; deltaP60+Yki</t>
  </si>
  <si>
    <t>cell # in 170*170 px box</t>
  </si>
  <si>
    <t>Clone</t>
  </si>
  <si>
    <t>Wing disc</t>
  </si>
  <si>
    <t>TOTAL Yki (endogenous+tub-YkiGFP)</t>
  </si>
  <si>
    <t>PDH (Yki-RNAi)</t>
  </si>
  <si>
    <t>2B2C (Yki-RNAi)</t>
  </si>
  <si>
    <t>MEAN</t>
  </si>
  <si>
    <t>anti-Yki Image J intensity means</t>
  </si>
  <si>
    <t>Yki (endogenous)</t>
  </si>
  <si>
    <t>FRT42D; UAS-p35 UAS-Dp110</t>
  </si>
  <si>
    <t>FRT42D ; UAS-p35 UAS-Rheb</t>
  </si>
  <si>
    <t>Clon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b/>
      <sz val="11"/>
      <color theme="1"/>
      <name val="Calibri"/>
    </font>
    <font>
      <b/>
      <i/>
      <sz val="11"/>
      <name val="Calibri"/>
    </font>
    <font>
      <b/>
      <i/>
      <sz val="11"/>
      <color theme="1"/>
      <name val="Calibri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7" xfId="0" applyBorder="1"/>
    <xf numFmtId="0" fontId="1" fillId="0" borderId="2" xfId="0" applyFont="1" applyBorder="1"/>
    <xf numFmtId="0" fontId="1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4" xfId="0" applyBorder="1"/>
    <xf numFmtId="0" fontId="0" fillId="0" borderId="4" xfId="0" applyFill="1" applyBorder="1"/>
    <xf numFmtId="0" fontId="7" fillId="0" borderId="0" xfId="0" applyFont="1"/>
    <xf numFmtId="0" fontId="6" fillId="0" borderId="0" xfId="0" applyFont="1" applyBorder="1"/>
    <xf numFmtId="0" fontId="6" fillId="0" borderId="2" xfId="0" applyFont="1" applyBorder="1"/>
    <xf numFmtId="0" fontId="7" fillId="0" borderId="0" xfId="0" applyFont="1" applyBorder="1"/>
    <xf numFmtId="0" fontId="7" fillId="0" borderId="2" xfId="0" applyFont="1" applyBorder="1"/>
    <xf numFmtId="0" fontId="0" fillId="0" borderId="3" xfId="0" applyBorder="1"/>
    <xf numFmtId="0" fontId="8" fillId="0" borderId="0" xfId="0" applyFont="1" applyBorder="1"/>
    <xf numFmtId="0" fontId="9" fillId="0" borderId="4" xfId="0" applyFont="1" applyBorder="1"/>
    <xf numFmtId="0" fontId="10" fillId="0" borderId="5" xfId="0" applyFont="1" applyBorder="1"/>
    <xf numFmtId="0" fontId="10" fillId="0" borderId="6" xfId="0" applyFont="1" applyBorder="1"/>
    <xf numFmtId="0" fontId="10" fillId="0" borderId="0" xfId="0" applyFont="1"/>
    <xf numFmtId="0" fontId="8" fillId="0" borderId="0" xfId="0" applyFont="1" applyBorder="1" applyAlignment="1">
      <alignment horizontal="center"/>
    </xf>
    <xf numFmtId="0" fontId="8" fillId="0" borderId="1" xfId="0" applyFont="1" applyBorder="1"/>
    <xf numFmtId="0" fontId="8" fillId="0" borderId="2" xfId="0" applyFont="1" applyBorder="1"/>
    <xf numFmtId="0" fontId="8" fillId="0" borderId="0" xfId="0" applyFont="1"/>
    <xf numFmtId="0" fontId="11" fillId="0" borderId="1" xfId="0" applyFont="1" applyBorder="1"/>
    <xf numFmtId="0" fontId="11" fillId="0" borderId="0" xfId="0" applyFont="1" applyBorder="1"/>
    <xf numFmtId="0" fontId="11" fillId="0" borderId="2" xfId="0" applyFont="1" applyBorder="1"/>
    <xf numFmtId="0" fontId="11" fillId="0" borderId="0" xfId="0" applyFont="1"/>
    <xf numFmtId="0" fontId="0" fillId="0" borderId="13" xfId="0" applyBorder="1"/>
    <xf numFmtId="0" fontId="6" fillId="0" borderId="13" xfId="0" applyFont="1" applyBorder="1"/>
    <xf numFmtId="0" fontId="6" fillId="0" borderId="1" xfId="0" applyFont="1" applyBorder="1"/>
    <xf numFmtId="0" fontId="1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" fillId="0" borderId="11" xfId="0" applyFont="1" applyBorder="1"/>
    <xf numFmtId="0" fontId="1" fillId="0" borderId="13" xfId="0" applyFont="1" applyBorder="1"/>
    <xf numFmtId="0" fontId="9" fillId="0" borderId="5" xfId="0" applyFont="1" applyBorder="1"/>
    <xf numFmtId="0" fontId="10" fillId="0" borderId="0" xfId="0" applyFont="1" applyBorder="1"/>
    <xf numFmtId="0" fontId="4" fillId="0" borderId="2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0" xfId="0" applyBorder="1"/>
    <xf numFmtId="0" fontId="0" fillId="0" borderId="5" xfId="0" applyFill="1" applyBorder="1"/>
    <xf numFmtId="0" fontId="0" fillId="0" borderId="6" xfId="0" applyFill="1" applyBorder="1"/>
    <xf numFmtId="0" fontId="0" fillId="0" borderId="0" xfId="0" applyFill="1"/>
    <xf numFmtId="0" fontId="1" fillId="0" borderId="1" xfId="0" applyFont="1" applyFill="1" applyBorder="1"/>
    <xf numFmtId="0" fontId="0" fillId="0" borderId="0" xfId="0" applyFill="1" applyBorder="1"/>
    <xf numFmtId="0" fontId="5" fillId="0" borderId="2" xfId="0" applyFont="1" applyFill="1" applyBorder="1"/>
    <xf numFmtId="0" fontId="1" fillId="0" borderId="7" xfId="0" applyFont="1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4" xfId="0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7" xfId="0" applyFill="1" applyBorder="1"/>
    <xf numFmtId="0" fontId="5" fillId="0" borderId="8" xfId="0" applyFont="1" applyFill="1" applyBorder="1" applyAlignment="1">
      <alignment horizontal="right"/>
    </xf>
    <xf numFmtId="0" fontId="5" fillId="0" borderId="9" xfId="0" applyFont="1" applyFill="1" applyBorder="1" applyAlignment="1">
      <alignment horizontal="right"/>
    </xf>
    <xf numFmtId="0" fontId="0" fillId="0" borderId="2" xfId="0" applyFill="1" applyBorder="1"/>
    <xf numFmtId="0" fontId="1" fillId="0" borderId="0" xfId="0" applyFont="1" applyFill="1"/>
    <xf numFmtId="0" fontId="0" fillId="0" borderId="1" xfId="0" applyFill="1" applyBorder="1"/>
    <xf numFmtId="0" fontId="1" fillId="0" borderId="0" xfId="0" applyFont="1" applyAlignment="1">
      <alignment horizontal="center"/>
    </xf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muff sizes" connectionId="4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Hole sizes" connectionId="3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ock sizes" connectionId="2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Bum size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workbookViewId="0">
      <selection activeCell="K24" sqref="K24"/>
    </sheetView>
  </sheetViews>
  <sheetFormatPr defaultColWidth="11" defaultRowHeight="15.75" x14ac:dyDescent="0.25"/>
  <cols>
    <col min="1" max="1" width="10.875" style="4"/>
    <col min="2" max="2" width="16.125" style="4" customWidth="1"/>
    <col min="3" max="3" width="16.125" style="31" customWidth="1"/>
    <col min="4" max="4" width="15.875" style="31" customWidth="1"/>
    <col min="5" max="5" width="16.875" style="2" customWidth="1"/>
    <col min="7" max="7" width="17.375" customWidth="1"/>
    <col min="8" max="8" width="16.125" customWidth="1"/>
  </cols>
  <sheetData>
    <row r="1" spans="1:5" x14ac:dyDescent="0.25">
      <c r="B1" s="6" t="s">
        <v>1</v>
      </c>
    </row>
    <row r="2" spans="1:5" s="12" customFormat="1" x14ac:dyDescent="0.25">
      <c r="A2" s="16"/>
      <c r="B2" s="14" t="s">
        <v>4</v>
      </c>
      <c r="C2" s="32" t="s">
        <v>5</v>
      </c>
      <c r="D2" s="32" t="s">
        <v>6</v>
      </c>
      <c r="E2" s="33" t="s">
        <v>7</v>
      </c>
    </row>
    <row r="3" spans="1:5" x14ac:dyDescent="0.25">
      <c r="A3" s="34" t="s">
        <v>62</v>
      </c>
      <c r="B3" s="4" t="s">
        <v>10</v>
      </c>
      <c r="C3" s="31" t="s">
        <v>10</v>
      </c>
      <c r="D3" s="31" t="s">
        <v>10</v>
      </c>
      <c r="E3" s="2" t="s">
        <v>10</v>
      </c>
    </row>
    <row r="4" spans="1:5" x14ac:dyDescent="0.25">
      <c r="A4" s="34">
        <v>1</v>
      </c>
      <c r="B4" s="4">
        <v>19718</v>
      </c>
      <c r="C4" s="31">
        <v>4345</v>
      </c>
      <c r="D4" s="31">
        <v>67576</v>
      </c>
      <c r="E4" s="2">
        <v>7901</v>
      </c>
    </row>
    <row r="5" spans="1:5" x14ac:dyDescent="0.25">
      <c r="A5" s="34">
        <v>2</v>
      </c>
      <c r="B5" s="4">
        <v>44528</v>
      </c>
      <c r="C5" s="31">
        <v>2558</v>
      </c>
      <c r="D5" s="31">
        <v>59416</v>
      </c>
      <c r="E5" s="2">
        <v>3499</v>
      </c>
    </row>
    <row r="6" spans="1:5" x14ac:dyDescent="0.25">
      <c r="A6" s="34">
        <v>3</v>
      </c>
      <c r="B6" s="4">
        <v>37636</v>
      </c>
      <c r="C6" s="31">
        <v>3503</v>
      </c>
      <c r="D6" s="31">
        <v>107541</v>
      </c>
      <c r="E6" s="2">
        <v>2364</v>
      </c>
    </row>
    <row r="7" spans="1:5" x14ac:dyDescent="0.25">
      <c r="A7" s="34">
        <v>4</v>
      </c>
      <c r="B7" s="4">
        <v>10974</v>
      </c>
      <c r="C7" s="31">
        <v>4759</v>
      </c>
      <c r="D7" s="31">
        <v>48290</v>
      </c>
      <c r="E7" s="2">
        <v>10116</v>
      </c>
    </row>
    <row r="8" spans="1:5" x14ac:dyDescent="0.25">
      <c r="A8" s="34">
        <v>5</v>
      </c>
      <c r="B8" s="4">
        <v>10139</v>
      </c>
      <c r="C8" s="31">
        <v>2677</v>
      </c>
      <c r="D8" s="31">
        <v>15778</v>
      </c>
      <c r="E8" s="2">
        <v>1749</v>
      </c>
    </row>
    <row r="9" spans="1:5" x14ac:dyDescent="0.25">
      <c r="A9" s="34">
        <v>6</v>
      </c>
      <c r="B9" s="4">
        <v>23502</v>
      </c>
      <c r="C9" s="31">
        <v>3079</v>
      </c>
      <c r="D9" s="31">
        <v>27693</v>
      </c>
      <c r="E9" s="2">
        <v>6595</v>
      </c>
    </row>
    <row r="10" spans="1:5" x14ac:dyDescent="0.25">
      <c r="A10" s="34">
        <v>7</v>
      </c>
      <c r="B10" s="4">
        <v>37413</v>
      </c>
      <c r="C10" s="31">
        <v>5636</v>
      </c>
      <c r="D10" s="31">
        <v>82046</v>
      </c>
      <c r="E10" s="2">
        <v>1068</v>
      </c>
    </row>
    <row r="11" spans="1:5" x14ac:dyDescent="0.25">
      <c r="A11" s="34">
        <v>8</v>
      </c>
      <c r="B11" s="4">
        <v>20243</v>
      </c>
      <c r="C11" s="31">
        <v>14920</v>
      </c>
      <c r="D11" s="31">
        <v>74878</v>
      </c>
      <c r="E11" s="2">
        <v>3085</v>
      </c>
    </row>
    <row r="12" spans="1:5" x14ac:dyDescent="0.25">
      <c r="A12" s="34">
        <v>9</v>
      </c>
      <c r="B12" s="4">
        <v>17636</v>
      </c>
      <c r="C12" s="31">
        <v>6972</v>
      </c>
      <c r="D12" s="31">
        <v>94059</v>
      </c>
      <c r="E12" s="2">
        <v>7806</v>
      </c>
    </row>
    <row r="13" spans="1:5" x14ac:dyDescent="0.25">
      <c r="A13" s="34">
        <v>10</v>
      </c>
      <c r="B13" s="4">
        <v>33845</v>
      </c>
      <c r="C13" s="31">
        <v>5981</v>
      </c>
      <c r="D13" s="31">
        <v>53762</v>
      </c>
      <c r="E13" s="2">
        <v>3006</v>
      </c>
    </row>
    <row r="14" spans="1:5" x14ac:dyDescent="0.25">
      <c r="A14" s="34">
        <v>11</v>
      </c>
      <c r="B14" s="4">
        <v>26727</v>
      </c>
      <c r="C14" s="31">
        <v>8240</v>
      </c>
      <c r="D14" s="31">
        <v>92247</v>
      </c>
      <c r="E14" s="2">
        <v>7293</v>
      </c>
    </row>
    <row r="15" spans="1:5" x14ac:dyDescent="0.25">
      <c r="A15" s="34">
        <v>12</v>
      </c>
      <c r="B15" s="4">
        <v>27114</v>
      </c>
      <c r="C15" s="31">
        <v>987</v>
      </c>
      <c r="D15" s="31">
        <v>81725</v>
      </c>
      <c r="E15" s="2">
        <v>4442</v>
      </c>
    </row>
    <row r="16" spans="1:5" x14ac:dyDescent="0.25">
      <c r="A16" s="34">
        <v>13</v>
      </c>
      <c r="B16" s="4">
        <v>19161</v>
      </c>
      <c r="C16" s="31">
        <v>2946</v>
      </c>
      <c r="D16" s="31">
        <v>90232</v>
      </c>
      <c r="E16" s="2">
        <v>3843</v>
      </c>
    </row>
    <row r="17" spans="1:5" x14ac:dyDescent="0.25">
      <c r="A17" s="34">
        <v>14</v>
      </c>
      <c r="B17" s="4">
        <v>14305</v>
      </c>
      <c r="C17" s="31">
        <v>4544</v>
      </c>
      <c r="D17" s="31">
        <v>165878</v>
      </c>
      <c r="E17" s="2">
        <v>2014</v>
      </c>
    </row>
    <row r="18" spans="1:5" x14ac:dyDescent="0.25">
      <c r="A18" s="34">
        <v>15</v>
      </c>
      <c r="B18" s="4">
        <v>23475</v>
      </c>
      <c r="C18" s="31">
        <v>8071</v>
      </c>
      <c r="D18" s="31">
        <v>57783</v>
      </c>
      <c r="E18" s="2">
        <v>2155</v>
      </c>
    </row>
    <row r="19" spans="1:5" x14ac:dyDescent="0.25">
      <c r="A19" s="34">
        <v>16</v>
      </c>
      <c r="B19" s="4">
        <v>27183</v>
      </c>
      <c r="C19" s="31">
        <v>7692</v>
      </c>
      <c r="D19" s="31">
        <v>82997</v>
      </c>
      <c r="E19" s="2">
        <v>13982</v>
      </c>
    </row>
    <row r="20" spans="1:5" x14ac:dyDescent="0.25">
      <c r="A20" s="34">
        <v>17</v>
      </c>
      <c r="B20" s="4">
        <v>36831</v>
      </c>
      <c r="C20" s="31">
        <v>2742</v>
      </c>
      <c r="D20" s="31">
        <v>80977</v>
      </c>
      <c r="E20" s="2">
        <v>4274</v>
      </c>
    </row>
    <row r="21" spans="1:5" x14ac:dyDescent="0.25">
      <c r="A21" s="34">
        <v>18</v>
      </c>
      <c r="B21" s="4">
        <v>53951</v>
      </c>
      <c r="C21" s="31">
        <v>4926</v>
      </c>
      <c r="D21" s="31">
        <v>152762</v>
      </c>
      <c r="E21" s="2">
        <v>875</v>
      </c>
    </row>
    <row r="22" spans="1:5" x14ac:dyDescent="0.25">
      <c r="A22" s="34">
        <v>19</v>
      </c>
      <c r="B22" s="4">
        <v>44628</v>
      </c>
      <c r="C22" s="31">
        <v>3399</v>
      </c>
      <c r="D22" s="31">
        <v>57674</v>
      </c>
      <c r="E22" s="2">
        <v>5779</v>
      </c>
    </row>
    <row r="23" spans="1:5" x14ac:dyDescent="0.25">
      <c r="A23" s="34">
        <v>20</v>
      </c>
      <c r="B23" s="4">
        <v>29790</v>
      </c>
      <c r="C23" s="31">
        <v>5424</v>
      </c>
      <c r="D23" s="31">
        <v>38841</v>
      </c>
      <c r="E23" s="2">
        <v>1584</v>
      </c>
    </row>
    <row r="24" spans="1:5" x14ac:dyDescent="0.25">
      <c r="A24" s="34">
        <v>21</v>
      </c>
      <c r="B24" s="4">
        <v>17291</v>
      </c>
      <c r="C24" s="31">
        <v>4793</v>
      </c>
      <c r="D24" s="31">
        <v>24703</v>
      </c>
      <c r="E24" s="2">
        <v>641</v>
      </c>
    </row>
    <row r="25" spans="1:5" x14ac:dyDescent="0.25">
      <c r="A25" s="34">
        <v>22</v>
      </c>
      <c r="B25" s="4">
        <v>19606</v>
      </c>
      <c r="C25" s="31">
        <v>1480</v>
      </c>
      <c r="D25" s="31">
        <v>33391</v>
      </c>
      <c r="E25" s="2">
        <v>4131</v>
      </c>
    </row>
    <row r="26" spans="1:5" x14ac:dyDescent="0.25">
      <c r="A26" s="34">
        <v>23</v>
      </c>
      <c r="B26" s="4">
        <v>14834</v>
      </c>
      <c r="C26" s="31">
        <v>1189</v>
      </c>
      <c r="D26" s="31">
        <v>57566</v>
      </c>
      <c r="E26" s="2">
        <v>2006</v>
      </c>
    </row>
    <row r="27" spans="1:5" x14ac:dyDescent="0.25">
      <c r="A27" s="34">
        <v>24</v>
      </c>
      <c r="B27" s="4">
        <v>35135</v>
      </c>
      <c r="C27" s="31">
        <v>11154</v>
      </c>
      <c r="D27" s="31">
        <v>62720</v>
      </c>
      <c r="E27" s="2">
        <v>2430</v>
      </c>
    </row>
    <row r="28" spans="1:5" x14ac:dyDescent="0.25">
      <c r="A28" s="34">
        <v>25</v>
      </c>
      <c r="B28" s="4">
        <v>17181</v>
      </c>
      <c r="C28" s="31">
        <v>5660</v>
      </c>
      <c r="D28" s="31">
        <v>68889</v>
      </c>
      <c r="E28" s="2">
        <v>4829</v>
      </c>
    </row>
    <row r="29" spans="1:5" x14ac:dyDescent="0.25">
      <c r="A29" s="34">
        <v>26</v>
      </c>
      <c r="B29" s="4">
        <v>14723</v>
      </c>
      <c r="C29" s="31">
        <v>20929</v>
      </c>
      <c r="D29" s="31">
        <v>62452</v>
      </c>
      <c r="E29" s="2">
        <v>1740</v>
      </c>
    </row>
    <row r="30" spans="1:5" x14ac:dyDescent="0.25">
      <c r="A30" s="34">
        <v>27</v>
      </c>
      <c r="B30" s="4">
        <v>19786</v>
      </c>
      <c r="C30" s="31">
        <v>11014</v>
      </c>
      <c r="D30" s="31">
        <v>41950</v>
      </c>
      <c r="E30" s="2">
        <v>6963</v>
      </c>
    </row>
    <row r="31" spans="1:5" x14ac:dyDescent="0.25">
      <c r="A31" s="34">
        <v>28</v>
      </c>
      <c r="B31" s="4">
        <v>31077</v>
      </c>
      <c r="C31" s="31">
        <v>3983</v>
      </c>
      <c r="D31" s="31">
        <v>37471</v>
      </c>
      <c r="E31" s="2">
        <v>4311</v>
      </c>
    </row>
    <row r="32" spans="1:5" x14ac:dyDescent="0.25">
      <c r="A32" s="34">
        <v>29</v>
      </c>
      <c r="B32" s="4">
        <v>42886</v>
      </c>
      <c r="C32" s="31">
        <v>2102</v>
      </c>
      <c r="D32" s="31">
        <v>93961</v>
      </c>
      <c r="E32" s="2">
        <v>13313</v>
      </c>
    </row>
    <row r="33" spans="1:5" x14ac:dyDescent="0.25">
      <c r="A33" s="34">
        <v>30</v>
      </c>
      <c r="B33" s="4">
        <v>13368</v>
      </c>
      <c r="C33" s="31">
        <v>4911</v>
      </c>
      <c r="D33" s="31">
        <v>50181</v>
      </c>
      <c r="E33" s="2">
        <v>1545</v>
      </c>
    </row>
    <row r="34" spans="1:5" x14ac:dyDescent="0.25">
      <c r="A34" s="34">
        <v>31</v>
      </c>
      <c r="B34" s="4">
        <v>10361</v>
      </c>
      <c r="C34" s="31">
        <v>5668</v>
      </c>
      <c r="D34" s="31">
        <v>68826</v>
      </c>
      <c r="E34" s="2">
        <v>7674</v>
      </c>
    </row>
    <row r="35" spans="1:5" x14ac:dyDescent="0.25">
      <c r="A35" s="34">
        <v>32</v>
      </c>
      <c r="B35" s="4">
        <v>22835</v>
      </c>
      <c r="C35" s="31">
        <v>3139</v>
      </c>
      <c r="D35" s="31">
        <v>18392</v>
      </c>
      <c r="E35" s="2">
        <v>2490</v>
      </c>
    </row>
    <row r="36" spans="1:5" x14ac:dyDescent="0.25">
      <c r="A36" s="34">
        <v>33</v>
      </c>
      <c r="C36" s="31">
        <v>5679</v>
      </c>
      <c r="D36" s="31">
        <v>58638</v>
      </c>
      <c r="E36" s="2">
        <v>8796</v>
      </c>
    </row>
    <row r="37" spans="1:5" x14ac:dyDescent="0.25">
      <c r="A37" s="34">
        <v>34</v>
      </c>
      <c r="C37" s="31">
        <v>4008</v>
      </c>
      <c r="D37" s="31">
        <v>39620</v>
      </c>
      <c r="E37" s="2">
        <v>20517</v>
      </c>
    </row>
    <row r="38" spans="1:5" x14ac:dyDescent="0.25">
      <c r="A38" s="34">
        <v>35</v>
      </c>
      <c r="C38" s="31">
        <v>7003</v>
      </c>
      <c r="D38" s="31">
        <v>89965</v>
      </c>
      <c r="E38" s="2">
        <v>3266</v>
      </c>
    </row>
    <row r="39" spans="1:5" x14ac:dyDescent="0.25">
      <c r="A39" s="34">
        <v>36</v>
      </c>
      <c r="C39" s="31">
        <v>7388</v>
      </c>
      <c r="D39" s="31">
        <v>123909</v>
      </c>
      <c r="E39" s="2">
        <v>2267</v>
      </c>
    </row>
    <row r="40" spans="1:5" x14ac:dyDescent="0.25">
      <c r="A40" s="34">
        <v>37</v>
      </c>
      <c r="C40" s="31">
        <v>6187</v>
      </c>
      <c r="D40" s="31">
        <v>58170</v>
      </c>
    </row>
    <row r="41" spans="1:5" x14ac:dyDescent="0.25">
      <c r="A41" s="34">
        <v>38</v>
      </c>
      <c r="C41" s="31">
        <v>9293</v>
      </c>
      <c r="D41" s="31">
        <v>61466</v>
      </c>
    </row>
    <row r="42" spans="1:5" x14ac:dyDescent="0.25">
      <c r="A42" s="34">
        <v>39</v>
      </c>
      <c r="C42" s="31">
        <v>4468</v>
      </c>
    </row>
    <row r="43" spans="1:5" x14ac:dyDescent="0.25">
      <c r="A43" s="34">
        <v>40</v>
      </c>
      <c r="C43" s="31">
        <v>2463</v>
      </c>
    </row>
    <row r="44" spans="1:5" x14ac:dyDescent="0.25">
      <c r="A44" s="34">
        <v>41</v>
      </c>
      <c r="C44" s="31">
        <v>2808</v>
      </c>
    </row>
    <row r="45" spans="1:5" x14ac:dyDescent="0.25">
      <c r="A45" s="34">
        <v>42</v>
      </c>
      <c r="C45" s="31">
        <v>2326</v>
      </c>
    </row>
    <row r="46" spans="1:5" x14ac:dyDescent="0.25">
      <c r="A46" s="34">
        <v>43</v>
      </c>
      <c r="C46" s="31">
        <v>6744</v>
      </c>
    </row>
    <row r="47" spans="1:5" x14ac:dyDescent="0.25">
      <c r="A47" s="34">
        <v>44</v>
      </c>
      <c r="C47" s="31">
        <v>8886</v>
      </c>
    </row>
    <row r="48" spans="1:5" x14ac:dyDescent="0.25">
      <c r="A48" s="34">
        <v>45</v>
      </c>
      <c r="C48" s="31">
        <v>2400</v>
      </c>
    </row>
    <row r="49" spans="1:3" x14ac:dyDescent="0.25">
      <c r="A49" s="34">
        <v>46</v>
      </c>
      <c r="C49" s="31">
        <v>1788</v>
      </c>
    </row>
    <row r="50" spans="1:3" x14ac:dyDescent="0.25">
      <c r="A50" s="34">
        <v>47</v>
      </c>
      <c r="C50" s="31">
        <v>7995</v>
      </c>
    </row>
    <row r="51" spans="1:3" x14ac:dyDescent="0.25">
      <c r="A51" s="34">
        <v>48</v>
      </c>
      <c r="C51" s="31">
        <v>3863</v>
      </c>
    </row>
    <row r="52" spans="1:3" x14ac:dyDescent="0.25">
      <c r="A52" s="34">
        <v>49</v>
      </c>
      <c r="C52" s="31">
        <v>7064</v>
      </c>
    </row>
    <row r="53" spans="1:3" x14ac:dyDescent="0.25">
      <c r="A53" s="34">
        <v>50</v>
      </c>
      <c r="C53" s="31">
        <v>3101</v>
      </c>
    </row>
    <row r="54" spans="1:3" x14ac:dyDescent="0.25">
      <c r="A54" s="34">
        <v>51</v>
      </c>
      <c r="C54" s="31">
        <v>486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"/>
  <sheetViews>
    <sheetView workbookViewId="0">
      <selection activeCell="D12" sqref="D12"/>
    </sheetView>
  </sheetViews>
  <sheetFormatPr defaultColWidth="11" defaultRowHeight="15.75" x14ac:dyDescent="0.25"/>
  <cols>
    <col min="2" max="2" width="14.875" customWidth="1"/>
    <col min="3" max="4" width="15.125" customWidth="1"/>
    <col min="5" max="5" width="15.625" customWidth="1"/>
    <col min="6" max="6" width="13.375" customWidth="1"/>
    <col min="7" max="7" width="15.125" customWidth="1"/>
    <col min="8" max="8" width="15.375" customWidth="1"/>
    <col min="9" max="9" width="15.125" customWidth="1"/>
    <col min="10" max="10" width="15.5" customWidth="1"/>
    <col min="11" max="11" width="11.375" customWidth="1"/>
    <col min="12" max="12" width="15.125" customWidth="1"/>
    <col min="13" max="14" width="15.375" customWidth="1"/>
    <col min="15" max="15" width="15" customWidth="1"/>
  </cols>
  <sheetData>
    <row r="1" spans="1:16" x14ac:dyDescent="0.25">
      <c r="A1" s="11" t="s">
        <v>20</v>
      </c>
      <c r="B1" s="44" t="s">
        <v>36</v>
      </c>
      <c r="C1" s="44" t="s">
        <v>36</v>
      </c>
      <c r="D1" s="44" t="s">
        <v>36</v>
      </c>
      <c r="E1" s="45" t="s">
        <v>36</v>
      </c>
      <c r="F1" s="11" t="s">
        <v>20</v>
      </c>
      <c r="G1" s="44" t="s">
        <v>36</v>
      </c>
      <c r="H1" s="44" t="s">
        <v>36</v>
      </c>
      <c r="I1" s="44" t="s">
        <v>36</v>
      </c>
      <c r="J1" s="45" t="s">
        <v>36</v>
      </c>
      <c r="K1" s="11" t="s">
        <v>20</v>
      </c>
      <c r="L1" s="44" t="s">
        <v>36</v>
      </c>
      <c r="M1" s="44" t="s">
        <v>36</v>
      </c>
      <c r="N1" s="44" t="s">
        <v>36</v>
      </c>
      <c r="O1" s="45" t="s">
        <v>36</v>
      </c>
      <c r="P1" s="46"/>
    </row>
    <row r="2" spans="1:16" x14ac:dyDescent="0.25">
      <c r="A2" s="47" t="s">
        <v>16</v>
      </c>
      <c r="B2" s="48" t="s">
        <v>33</v>
      </c>
      <c r="C2" s="48" t="s">
        <v>65</v>
      </c>
      <c r="D2" s="48" t="s">
        <v>34</v>
      </c>
      <c r="E2" s="49" t="s">
        <v>66</v>
      </c>
      <c r="F2" s="47" t="s">
        <v>18</v>
      </c>
      <c r="G2" s="48" t="s">
        <v>33</v>
      </c>
      <c r="H2" s="48" t="s">
        <v>65</v>
      </c>
      <c r="I2" s="48" t="s">
        <v>34</v>
      </c>
      <c r="J2" s="49" t="s">
        <v>66</v>
      </c>
      <c r="K2" s="47" t="s">
        <v>19</v>
      </c>
      <c r="L2" s="48" t="s">
        <v>33</v>
      </c>
      <c r="M2" s="48" t="s">
        <v>65</v>
      </c>
      <c r="N2" s="48" t="s">
        <v>34</v>
      </c>
      <c r="O2" s="49" t="s">
        <v>66</v>
      </c>
      <c r="P2" s="46"/>
    </row>
    <row r="3" spans="1:16" x14ac:dyDescent="0.25">
      <c r="A3" s="50" t="s">
        <v>41</v>
      </c>
      <c r="B3" s="51">
        <v>1.5025429072926715E-2</v>
      </c>
      <c r="C3" s="51">
        <v>1.0560339307669251E-2</v>
      </c>
      <c r="D3" s="51">
        <v>3.0250441318572446E-2</v>
      </c>
      <c r="E3" s="52">
        <v>6.1348764281074211E-3</v>
      </c>
      <c r="F3" s="50" t="s">
        <v>41</v>
      </c>
      <c r="G3" s="51">
        <v>3.8818817997083699E-2</v>
      </c>
      <c r="H3" s="51">
        <v>3.1834832860111732E-2</v>
      </c>
      <c r="I3" s="51">
        <v>0.10901133051446511</v>
      </c>
      <c r="J3" s="52">
        <v>2.821879121596186E-2</v>
      </c>
      <c r="K3" s="50" t="s">
        <v>41</v>
      </c>
      <c r="L3" s="51">
        <v>3.8388021060323595E-2</v>
      </c>
      <c r="M3" s="51">
        <v>2.9932363277684431E-2</v>
      </c>
      <c r="N3" s="51">
        <v>0.18416234319690711</v>
      </c>
      <c r="O3" s="52">
        <v>0.17704647192821565</v>
      </c>
      <c r="P3" s="46"/>
    </row>
    <row r="4" spans="1:16" x14ac:dyDescent="0.25">
      <c r="A4" s="46"/>
      <c r="B4" s="46"/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</row>
    <row r="5" spans="1:16" x14ac:dyDescent="0.25">
      <c r="A5" s="46"/>
      <c r="B5" s="46"/>
      <c r="C5" s="46"/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  <c r="O5" s="46"/>
      <c r="P5" s="46"/>
    </row>
    <row r="6" spans="1:16" x14ac:dyDescent="0.25">
      <c r="A6" s="46"/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0"/>
  <sheetViews>
    <sheetView workbookViewId="0">
      <selection activeCell="K25" sqref="K25"/>
    </sheetView>
  </sheetViews>
  <sheetFormatPr defaultColWidth="11" defaultRowHeight="15.75" x14ac:dyDescent="0.25"/>
  <cols>
    <col min="2" max="2" width="18.375" customWidth="1"/>
    <col min="3" max="3" width="31.125" customWidth="1"/>
    <col min="4" max="4" width="12.375" customWidth="1"/>
  </cols>
  <sheetData>
    <row r="2" spans="1:3" x14ac:dyDescent="0.25">
      <c r="B2" s="1" t="s">
        <v>68</v>
      </c>
      <c r="C2" s="1"/>
    </row>
    <row r="3" spans="1:3" x14ac:dyDescent="0.25">
      <c r="A3" t="s">
        <v>21</v>
      </c>
      <c r="B3" s="17" t="s">
        <v>69</v>
      </c>
      <c r="C3" s="17" t="s">
        <v>64</v>
      </c>
    </row>
    <row r="4" spans="1:3" x14ac:dyDescent="0.25">
      <c r="A4">
        <v>1</v>
      </c>
      <c r="B4" s="10">
        <v>21.632999999999999</v>
      </c>
      <c r="C4" s="41">
        <v>36.363999999999997</v>
      </c>
    </row>
    <row r="5" spans="1:3" x14ac:dyDescent="0.25">
      <c r="A5">
        <v>2</v>
      </c>
      <c r="B5" s="2">
        <v>23.925000000000001</v>
      </c>
      <c r="C5" s="31">
        <v>37.137999999999998</v>
      </c>
    </row>
    <row r="6" spans="1:3" x14ac:dyDescent="0.25">
      <c r="A6">
        <v>3</v>
      </c>
      <c r="B6" s="2">
        <v>25.152000000000001</v>
      </c>
      <c r="C6" s="31">
        <v>42.57</v>
      </c>
    </row>
    <row r="7" spans="1:3" x14ac:dyDescent="0.25">
      <c r="A7">
        <v>4</v>
      </c>
      <c r="B7" s="2">
        <v>22.244</v>
      </c>
      <c r="C7" s="31">
        <v>36.49</v>
      </c>
    </row>
    <row r="8" spans="1:3" x14ac:dyDescent="0.25">
      <c r="A8">
        <v>5</v>
      </c>
      <c r="B8" s="5">
        <v>23.654</v>
      </c>
      <c r="C8" s="42">
        <v>44.604999999999997</v>
      </c>
    </row>
    <row r="9" spans="1:3" x14ac:dyDescent="0.25">
      <c r="A9" t="s">
        <v>67</v>
      </c>
      <c r="B9" s="43">
        <f>AVERAGE(B4:B8)</f>
        <v>23.3216</v>
      </c>
      <c r="C9" s="9">
        <f>AVERAGE(C4:C8)</f>
        <v>39.433399999999999</v>
      </c>
    </row>
    <row r="10" spans="1:3" x14ac:dyDescent="0.25">
      <c r="B10" s="7" t="s">
        <v>49</v>
      </c>
      <c r="C10" s="9">
        <f>C9/B9</f>
        <v>1.69085311470911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5.75" x14ac:dyDescent="0.25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workbookViewId="0">
      <selection activeCell="B1" sqref="B1"/>
    </sheetView>
  </sheetViews>
  <sheetFormatPr defaultColWidth="11" defaultRowHeight="15.75" x14ac:dyDescent="0.25"/>
  <cols>
    <col min="1" max="1" width="10.875" style="34"/>
    <col min="2" max="2" width="19" style="4" customWidth="1"/>
    <col min="3" max="3" width="21.875" style="31" customWidth="1"/>
    <col min="4" max="4" width="22.375" style="31" customWidth="1"/>
    <col min="5" max="5" width="27" style="2" customWidth="1"/>
  </cols>
  <sheetData>
    <row r="1" spans="1:5" x14ac:dyDescent="0.25">
      <c r="B1" s="6" t="s">
        <v>1</v>
      </c>
    </row>
    <row r="2" spans="1:5" s="12" customFormat="1" x14ac:dyDescent="0.25">
      <c r="A2" s="35"/>
      <c r="B2" s="14" t="s">
        <v>0</v>
      </c>
      <c r="C2" s="32" t="s">
        <v>3</v>
      </c>
      <c r="D2" s="32" t="s">
        <v>8</v>
      </c>
      <c r="E2" s="33" t="s">
        <v>2</v>
      </c>
    </row>
    <row r="3" spans="1:5" x14ac:dyDescent="0.25">
      <c r="A3" s="34" t="s">
        <v>62</v>
      </c>
      <c r="B3" s="4" t="s">
        <v>10</v>
      </c>
      <c r="C3" s="31" t="s">
        <v>10</v>
      </c>
      <c r="D3" s="31" t="s">
        <v>10</v>
      </c>
      <c r="E3" s="2" t="s">
        <v>10</v>
      </c>
    </row>
    <row r="4" spans="1:5" x14ac:dyDescent="0.25">
      <c r="A4" s="34">
        <v>1</v>
      </c>
      <c r="B4" s="4">
        <v>13342</v>
      </c>
      <c r="C4" s="31">
        <v>4380</v>
      </c>
      <c r="D4" s="31">
        <v>17318</v>
      </c>
      <c r="E4" s="2">
        <v>2026</v>
      </c>
    </row>
    <row r="5" spans="1:5" x14ac:dyDescent="0.25">
      <c r="A5" s="34">
        <v>2</v>
      </c>
      <c r="B5" s="4">
        <v>11568</v>
      </c>
      <c r="C5" s="31">
        <v>1603</v>
      </c>
      <c r="D5" s="31">
        <v>19120</v>
      </c>
      <c r="E5" s="2">
        <v>2056</v>
      </c>
    </row>
    <row r="6" spans="1:5" x14ac:dyDescent="0.25">
      <c r="A6" s="34">
        <v>3</v>
      </c>
      <c r="B6" s="4">
        <v>1956</v>
      </c>
      <c r="C6" s="31">
        <v>5639</v>
      </c>
      <c r="D6" s="31">
        <v>22613</v>
      </c>
      <c r="E6" s="2">
        <v>652</v>
      </c>
    </row>
    <row r="7" spans="1:5" x14ac:dyDescent="0.25">
      <c r="A7" s="34">
        <v>4</v>
      </c>
      <c r="B7" s="4">
        <v>18226</v>
      </c>
      <c r="C7" s="31">
        <v>2647</v>
      </c>
      <c r="D7" s="31">
        <v>38498</v>
      </c>
      <c r="E7" s="2">
        <v>12801</v>
      </c>
    </row>
    <row r="8" spans="1:5" x14ac:dyDescent="0.25">
      <c r="A8" s="34">
        <v>5</v>
      </c>
      <c r="B8" s="4">
        <v>24300</v>
      </c>
      <c r="C8" s="31">
        <v>3629</v>
      </c>
      <c r="D8" s="31">
        <v>28315</v>
      </c>
      <c r="E8" s="2">
        <v>3999</v>
      </c>
    </row>
    <row r="9" spans="1:5" x14ac:dyDescent="0.25">
      <c r="A9" s="34">
        <v>6</v>
      </c>
      <c r="B9" s="4">
        <v>1821</v>
      </c>
      <c r="C9" s="31">
        <v>4987</v>
      </c>
      <c r="D9" s="31">
        <v>6266</v>
      </c>
      <c r="E9" s="2">
        <v>2801</v>
      </c>
    </row>
    <row r="10" spans="1:5" x14ac:dyDescent="0.25">
      <c r="A10" s="34">
        <v>7</v>
      </c>
      <c r="B10" s="4">
        <v>18567</v>
      </c>
      <c r="C10" s="31">
        <v>347</v>
      </c>
      <c r="D10" s="31">
        <v>23549</v>
      </c>
      <c r="E10" s="2">
        <v>660</v>
      </c>
    </row>
    <row r="11" spans="1:5" x14ac:dyDescent="0.25">
      <c r="A11" s="34">
        <v>8</v>
      </c>
      <c r="B11" s="4">
        <v>2337</v>
      </c>
      <c r="C11" s="31">
        <v>2921</v>
      </c>
      <c r="D11" s="31">
        <v>36029</v>
      </c>
      <c r="E11" s="2">
        <v>7199</v>
      </c>
    </row>
    <row r="12" spans="1:5" x14ac:dyDescent="0.25">
      <c r="A12" s="34">
        <v>9</v>
      </c>
      <c r="B12" s="4">
        <v>35395</v>
      </c>
      <c r="C12" s="31">
        <v>2764</v>
      </c>
      <c r="D12" s="31">
        <v>36160</v>
      </c>
      <c r="E12" s="2">
        <v>4750</v>
      </c>
    </row>
    <row r="13" spans="1:5" x14ac:dyDescent="0.25">
      <c r="A13" s="34">
        <v>10</v>
      </c>
      <c r="B13" s="4">
        <v>6500</v>
      </c>
      <c r="C13" s="31">
        <v>2153</v>
      </c>
      <c r="D13" s="31">
        <v>19082</v>
      </c>
      <c r="E13" s="2">
        <v>2091</v>
      </c>
    </row>
    <row r="14" spans="1:5" x14ac:dyDescent="0.25">
      <c r="A14" s="34">
        <v>11</v>
      </c>
      <c r="B14" s="4">
        <v>9178</v>
      </c>
      <c r="C14" s="31">
        <v>1158</v>
      </c>
      <c r="D14" s="31">
        <v>36858</v>
      </c>
      <c r="E14" s="2">
        <v>709</v>
      </c>
    </row>
    <row r="15" spans="1:5" x14ac:dyDescent="0.25">
      <c r="A15" s="34">
        <v>12</v>
      </c>
      <c r="B15" s="4">
        <v>18113</v>
      </c>
      <c r="C15" s="31">
        <v>1445</v>
      </c>
      <c r="D15" s="31">
        <v>31555</v>
      </c>
      <c r="E15" s="2">
        <v>1998</v>
      </c>
    </row>
    <row r="16" spans="1:5" x14ac:dyDescent="0.25">
      <c r="A16" s="34">
        <v>13</v>
      </c>
      <c r="B16" s="4">
        <v>8279</v>
      </c>
      <c r="C16" s="31">
        <v>232</v>
      </c>
      <c r="D16" s="31">
        <v>3417</v>
      </c>
      <c r="E16" s="2">
        <v>2035</v>
      </c>
    </row>
    <row r="17" spans="1:5" x14ac:dyDescent="0.25">
      <c r="A17" s="34">
        <v>14</v>
      </c>
      <c r="B17" s="4">
        <v>12443</v>
      </c>
      <c r="C17" s="31">
        <v>2704</v>
      </c>
      <c r="D17" s="31">
        <v>4485</v>
      </c>
      <c r="E17" s="2">
        <v>7516</v>
      </c>
    </row>
    <row r="18" spans="1:5" x14ac:dyDescent="0.25">
      <c r="A18" s="34">
        <v>15</v>
      </c>
      <c r="B18" s="4">
        <v>16877</v>
      </c>
      <c r="C18" s="31">
        <v>1126</v>
      </c>
      <c r="D18" s="31">
        <v>13527</v>
      </c>
      <c r="E18" s="2">
        <v>6583</v>
      </c>
    </row>
    <row r="19" spans="1:5" x14ac:dyDescent="0.25">
      <c r="A19" s="34">
        <v>16</v>
      </c>
      <c r="B19" s="4">
        <v>5802</v>
      </c>
      <c r="C19" s="31">
        <v>2956</v>
      </c>
      <c r="D19" s="31">
        <v>20729</v>
      </c>
      <c r="E19" s="2">
        <v>378</v>
      </c>
    </row>
    <row r="20" spans="1:5" x14ac:dyDescent="0.25">
      <c r="A20" s="34">
        <v>17</v>
      </c>
      <c r="B20" s="4">
        <v>16051</v>
      </c>
      <c r="C20" s="31">
        <v>1976</v>
      </c>
      <c r="D20" s="31">
        <v>40178</v>
      </c>
      <c r="E20" s="2">
        <v>914</v>
      </c>
    </row>
    <row r="21" spans="1:5" x14ac:dyDescent="0.25">
      <c r="A21" s="34">
        <v>18</v>
      </c>
      <c r="B21" s="4">
        <v>13189</v>
      </c>
      <c r="C21" s="31">
        <v>417</v>
      </c>
      <c r="D21" s="31">
        <v>44235</v>
      </c>
      <c r="E21" s="2">
        <v>531</v>
      </c>
    </row>
    <row r="22" spans="1:5" x14ac:dyDescent="0.25">
      <c r="A22" s="34">
        <v>19</v>
      </c>
      <c r="B22" s="4">
        <v>42811</v>
      </c>
      <c r="C22" s="31">
        <v>128</v>
      </c>
      <c r="D22" s="31">
        <v>10021</v>
      </c>
      <c r="E22" s="2">
        <v>6243</v>
      </c>
    </row>
    <row r="23" spans="1:5" x14ac:dyDescent="0.25">
      <c r="A23" s="34">
        <v>20</v>
      </c>
      <c r="B23" s="4">
        <v>16580</v>
      </c>
      <c r="C23" s="31">
        <v>4539</v>
      </c>
      <c r="D23" s="31">
        <v>20686</v>
      </c>
      <c r="E23" s="2">
        <v>6812</v>
      </c>
    </row>
    <row r="24" spans="1:5" x14ac:dyDescent="0.25">
      <c r="A24" s="34">
        <v>21</v>
      </c>
      <c r="B24" s="4">
        <v>20088</v>
      </c>
      <c r="C24" s="31">
        <v>4915</v>
      </c>
      <c r="D24" s="31">
        <v>16923</v>
      </c>
      <c r="E24" s="2">
        <v>5929</v>
      </c>
    </row>
    <row r="25" spans="1:5" x14ac:dyDescent="0.25">
      <c r="A25" s="34">
        <v>22</v>
      </c>
      <c r="B25" s="4">
        <v>11258</v>
      </c>
      <c r="C25" s="31">
        <v>2038</v>
      </c>
      <c r="D25" s="31">
        <v>15067</v>
      </c>
      <c r="E25" s="2">
        <v>6126</v>
      </c>
    </row>
    <row r="26" spans="1:5" x14ac:dyDescent="0.25">
      <c r="A26" s="34">
        <v>23</v>
      </c>
      <c r="B26" s="4">
        <v>17295</v>
      </c>
      <c r="C26" s="31">
        <v>407</v>
      </c>
      <c r="D26" s="31">
        <v>25257</v>
      </c>
      <c r="E26" s="2">
        <v>3227</v>
      </c>
    </row>
    <row r="27" spans="1:5" x14ac:dyDescent="0.25">
      <c r="A27" s="34">
        <v>24</v>
      </c>
      <c r="B27" s="4">
        <v>12333</v>
      </c>
      <c r="C27" s="31">
        <v>2659</v>
      </c>
      <c r="D27" s="31">
        <v>34443</v>
      </c>
      <c r="E27" s="2">
        <v>3565</v>
      </c>
    </row>
    <row r="28" spans="1:5" x14ac:dyDescent="0.25">
      <c r="A28" s="34">
        <v>25</v>
      </c>
      <c r="B28" s="4">
        <v>10241</v>
      </c>
      <c r="C28" s="31">
        <v>610</v>
      </c>
      <c r="D28" s="31">
        <v>16026</v>
      </c>
      <c r="E28" s="2">
        <v>2407</v>
      </c>
    </row>
    <row r="29" spans="1:5" x14ac:dyDescent="0.25">
      <c r="A29" s="34">
        <v>26</v>
      </c>
      <c r="B29" s="4">
        <v>11074</v>
      </c>
      <c r="C29" s="31">
        <v>1078</v>
      </c>
      <c r="D29" s="31">
        <v>42715</v>
      </c>
      <c r="E29" s="2">
        <v>4452</v>
      </c>
    </row>
    <row r="30" spans="1:5" x14ac:dyDescent="0.25">
      <c r="A30" s="34">
        <v>27</v>
      </c>
      <c r="B30" s="4">
        <v>1318</v>
      </c>
      <c r="C30" s="31">
        <v>361</v>
      </c>
      <c r="D30" s="31">
        <v>46584</v>
      </c>
      <c r="E30" s="2">
        <v>4495</v>
      </c>
    </row>
    <row r="31" spans="1:5" x14ac:dyDescent="0.25">
      <c r="A31" s="34">
        <v>28</v>
      </c>
      <c r="B31" s="4">
        <v>3879</v>
      </c>
      <c r="C31" s="31">
        <v>289</v>
      </c>
      <c r="D31" s="31">
        <v>12001</v>
      </c>
      <c r="E31" s="2">
        <v>6831</v>
      </c>
    </row>
    <row r="32" spans="1:5" x14ac:dyDescent="0.25">
      <c r="A32" s="34">
        <v>29</v>
      </c>
      <c r="B32" s="4">
        <v>9369</v>
      </c>
      <c r="C32" s="31">
        <v>1298</v>
      </c>
      <c r="D32" s="31">
        <v>8250</v>
      </c>
      <c r="E32" s="2">
        <v>6677</v>
      </c>
    </row>
    <row r="33" spans="1:5" x14ac:dyDescent="0.25">
      <c r="A33" s="34">
        <v>30</v>
      </c>
      <c r="B33" s="4">
        <v>7597</v>
      </c>
      <c r="C33" s="31">
        <v>1227</v>
      </c>
      <c r="D33" s="31">
        <v>8980</v>
      </c>
      <c r="E33" s="2">
        <v>4892</v>
      </c>
    </row>
    <row r="34" spans="1:5" x14ac:dyDescent="0.25">
      <c r="A34" s="34">
        <v>31</v>
      </c>
      <c r="B34" s="4">
        <v>12282</v>
      </c>
      <c r="C34" s="31">
        <v>1706</v>
      </c>
      <c r="D34" s="31">
        <v>24140</v>
      </c>
      <c r="E34" s="2">
        <v>460</v>
      </c>
    </row>
    <row r="35" spans="1:5" x14ac:dyDescent="0.25">
      <c r="A35" s="34">
        <v>32</v>
      </c>
      <c r="B35" s="4">
        <v>9606</v>
      </c>
      <c r="C35" s="31">
        <v>929</v>
      </c>
      <c r="D35" s="31">
        <v>46891</v>
      </c>
      <c r="E35" s="2">
        <v>2941</v>
      </c>
    </row>
    <row r="36" spans="1:5" x14ac:dyDescent="0.25">
      <c r="A36" s="34">
        <v>33</v>
      </c>
      <c r="B36" s="4">
        <v>8566</v>
      </c>
      <c r="C36" s="31">
        <v>1882</v>
      </c>
      <c r="D36" s="31">
        <v>17663</v>
      </c>
      <c r="E36" s="2">
        <v>7268</v>
      </c>
    </row>
    <row r="37" spans="1:5" x14ac:dyDescent="0.25">
      <c r="A37" s="34">
        <v>34</v>
      </c>
      <c r="B37" s="4">
        <v>4032</v>
      </c>
      <c r="C37" s="31">
        <v>1199</v>
      </c>
      <c r="D37" s="31">
        <v>35373</v>
      </c>
      <c r="E37" s="2">
        <v>1778</v>
      </c>
    </row>
    <row r="38" spans="1:5" x14ac:dyDescent="0.25">
      <c r="A38" s="34">
        <v>35</v>
      </c>
      <c r="B38" s="4">
        <v>18225</v>
      </c>
      <c r="C38" s="31">
        <v>415</v>
      </c>
      <c r="D38" s="31">
        <v>33140</v>
      </c>
      <c r="E38" s="2">
        <v>822</v>
      </c>
    </row>
    <row r="39" spans="1:5" x14ac:dyDescent="0.25">
      <c r="A39" s="34">
        <v>36</v>
      </c>
      <c r="B39" s="4">
        <v>9781</v>
      </c>
      <c r="C39" s="31">
        <v>3576</v>
      </c>
      <c r="D39" s="31">
        <v>15021</v>
      </c>
      <c r="E39" s="2">
        <v>5863</v>
      </c>
    </row>
    <row r="40" spans="1:5" x14ac:dyDescent="0.25">
      <c r="A40" s="34">
        <v>37</v>
      </c>
      <c r="B40" s="4">
        <v>6459</v>
      </c>
      <c r="C40" s="31">
        <v>3565</v>
      </c>
      <c r="D40" s="31">
        <v>19469</v>
      </c>
      <c r="E40" s="2">
        <v>2557</v>
      </c>
    </row>
    <row r="41" spans="1:5" x14ac:dyDescent="0.25">
      <c r="A41" s="34">
        <v>38</v>
      </c>
      <c r="B41" s="4">
        <v>10947</v>
      </c>
      <c r="C41" s="31">
        <v>1368</v>
      </c>
      <c r="D41" s="31">
        <v>34459</v>
      </c>
      <c r="E41" s="2">
        <v>275</v>
      </c>
    </row>
    <row r="42" spans="1:5" x14ac:dyDescent="0.25">
      <c r="A42" s="34">
        <v>39</v>
      </c>
      <c r="B42" s="4">
        <v>6033</v>
      </c>
      <c r="C42" s="31">
        <v>508</v>
      </c>
      <c r="D42" s="31">
        <v>10752</v>
      </c>
      <c r="E42" s="2">
        <v>4529</v>
      </c>
    </row>
    <row r="43" spans="1:5" x14ac:dyDescent="0.25">
      <c r="A43" s="34">
        <v>40</v>
      </c>
      <c r="B43" s="4">
        <v>6486</v>
      </c>
      <c r="C43" s="31">
        <v>4036</v>
      </c>
      <c r="D43" s="31">
        <v>14654</v>
      </c>
      <c r="E43" s="2">
        <v>5836</v>
      </c>
    </row>
    <row r="44" spans="1:5" x14ac:dyDescent="0.25">
      <c r="A44" s="34">
        <v>41</v>
      </c>
      <c r="B44" s="4">
        <v>16746</v>
      </c>
      <c r="C44" s="31">
        <v>2868</v>
      </c>
      <c r="D44" s="31">
        <v>44579</v>
      </c>
      <c r="E44" s="2">
        <v>1099</v>
      </c>
    </row>
    <row r="45" spans="1:5" x14ac:dyDescent="0.25">
      <c r="A45" s="34">
        <v>42</v>
      </c>
      <c r="B45" s="4">
        <v>22936</v>
      </c>
      <c r="C45" s="31">
        <v>4567</v>
      </c>
      <c r="D45" s="31">
        <v>15901</v>
      </c>
      <c r="E45" s="2">
        <v>571</v>
      </c>
    </row>
    <row r="46" spans="1:5" x14ac:dyDescent="0.25">
      <c r="A46" s="34">
        <v>43</v>
      </c>
      <c r="B46" s="4">
        <v>6515</v>
      </c>
      <c r="C46" s="31">
        <v>2122</v>
      </c>
      <c r="D46" s="31">
        <v>17789</v>
      </c>
      <c r="E46" s="2">
        <v>1786</v>
      </c>
    </row>
    <row r="47" spans="1:5" x14ac:dyDescent="0.25">
      <c r="A47" s="34">
        <v>44</v>
      </c>
      <c r="B47" s="4">
        <v>6645</v>
      </c>
      <c r="C47" s="31">
        <v>1662</v>
      </c>
      <c r="D47" s="31">
        <v>20190</v>
      </c>
      <c r="E47" s="2">
        <v>2610</v>
      </c>
    </row>
    <row r="48" spans="1:5" x14ac:dyDescent="0.25">
      <c r="A48" s="34">
        <v>45</v>
      </c>
      <c r="B48" s="4">
        <v>20457</v>
      </c>
      <c r="C48" s="31">
        <v>2518</v>
      </c>
      <c r="D48" s="31">
        <v>10195</v>
      </c>
      <c r="E48" s="2">
        <v>3207</v>
      </c>
    </row>
    <row r="49" spans="1:5" x14ac:dyDescent="0.25">
      <c r="A49" s="34">
        <v>46</v>
      </c>
      <c r="B49" s="4">
        <v>15547</v>
      </c>
      <c r="C49" s="31">
        <v>3366</v>
      </c>
      <c r="D49" s="31">
        <v>8586</v>
      </c>
      <c r="E49" s="2">
        <v>5189</v>
      </c>
    </row>
    <row r="50" spans="1:5" x14ac:dyDescent="0.25">
      <c r="A50" s="34">
        <v>47</v>
      </c>
      <c r="B50" s="4">
        <v>11295</v>
      </c>
      <c r="C50" s="31">
        <v>5009</v>
      </c>
      <c r="D50" s="31">
        <v>9593</v>
      </c>
      <c r="E50" s="2">
        <v>4491</v>
      </c>
    </row>
    <row r="51" spans="1:5" x14ac:dyDescent="0.25">
      <c r="A51" s="34">
        <v>48</v>
      </c>
      <c r="B51" s="4">
        <v>2674</v>
      </c>
      <c r="C51" s="31">
        <v>1885</v>
      </c>
      <c r="D51" s="31">
        <v>7875</v>
      </c>
      <c r="E51" s="2">
        <v>1622</v>
      </c>
    </row>
    <row r="52" spans="1:5" x14ac:dyDescent="0.25">
      <c r="A52" s="34">
        <v>49</v>
      </c>
      <c r="B52" s="4">
        <v>2835</v>
      </c>
      <c r="C52" s="31">
        <v>1649</v>
      </c>
      <c r="D52" s="31">
        <v>18723</v>
      </c>
      <c r="E52" s="2">
        <v>3355</v>
      </c>
    </row>
    <row r="53" spans="1:5" x14ac:dyDescent="0.25">
      <c r="A53" s="34">
        <v>50</v>
      </c>
      <c r="B53" s="4">
        <v>3038</v>
      </c>
      <c r="C53" s="31">
        <v>1728</v>
      </c>
      <c r="D53" s="31">
        <v>29885</v>
      </c>
      <c r="E53" s="2">
        <v>4969</v>
      </c>
    </row>
    <row r="54" spans="1:5" x14ac:dyDescent="0.25">
      <c r="A54" s="34">
        <v>51</v>
      </c>
      <c r="B54" s="4">
        <v>10550</v>
      </c>
      <c r="C54" s="31">
        <v>6911</v>
      </c>
      <c r="D54" s="31">
        <v>26579</v>
      </c>
      <c r="E54" s="2">
        <v>2060</v>
      </c>
    </row>
    <row r="55" spans="1:5" x14ac:dyDescent="0.25">
      <c r="A55" s="34">
        <v>52</v>
      </c>
      <c r="B55" s="4">
        <v>11705</v>
      </c>
      <c r="C55" s="31">
        <v>418</v>
      </c>
      <c r="D55" s="31">
        <v>16753</v>
      </c>
      <c r="E55" s="2">
        <v>343</v>
      </c>
    </row>
    <row r="56" spans="1:5" x14ac:dyDescent="0.25">
      <c r="A56" s="34">
        <v>53</v>
      </c>
      <c r="B56" s="4">
        <v>19788</v>
      </c>
      <c r="C56" s="31">
        <v>8403</v>
      </c>
      <c r="D56" s="31">
        <v>25826</v>
      </c>
      <c r="E56" s="2">
        <v>1070</v>
      </c>
    </row>
    <row r="57" spans="1:5" x14ac:dyDescent="0.25">
      <c r="A57" s="34">
        <v>54</v>
      </c>
      <c r="B57" s="4">
        <v>4696</v>
      </c>
      <c r="C57" s="31">
        <v>756</v>
      </c>
      <c r="D57" s="31">
        <v>13129</v>
      </c>
      <c r="E57" s="2">
        <v>2564</v>
      </c>
    </row>
    <row r="58" spans="1:5" x14ac:dyDescent="0.25">
      <c r="A58" s="34">
        <v>55</v>
      </c>
      <c r="B58" s="4">
        <v>7504</v>
      </c>
      <c r="C58" s="31">
        <v>5017</v>
      </c>
      <c r="D58" s="31">
        <v>21640</v>
      </c>
      <c r="E58" s="2">
        <v>5908</v>
      </c>
    </row>
    <row r="59" spans="1:5" x14ac:dyDescent="0.25">
      <c r="A59" s="34">
        <v>56</v>
      </c>
      <c r="B59" s="4">
        <v>6924</v>
      </c>
      <c r="C59" s="31">
        <v>3164</v>
      </c>
      <c r="D59" s="31">
        <v>20204</v>
      </c>
      <c r="E59" s="2">
        <v>2166</v>
      </c>
    </row>
    <row r="60" spans="1:5" x14ac:dyDescent="0.25">
      <c r="A60" s="34">
        <v>57</v>
      </c>
      <c r="B60" s="4">
        <v>17638</v>
      </c>
      <c r="C60" s="31">
        <v>530</v>
      </c>
      <c r="D60" s="31">
        <v>19047</v>
      </c>
      <c r="E60" s="2">
        <v>397</v>
      </c>
    </row>
    <row r="61" spans="1:5" x14ac:dyDescent="0.25">
      <c r="A61" s="34">
        <v>58</v>
      </c>
      <c r="B61" s="4">
        <v>5831</v>
      </c>
      <c r="C61" s="31">
        <v>3973</v>
      </c>
      <c r="D61" s="31">
        <v>11481</v>
      </c>
      <c r="E61" s="2">
        <v>5308</v>
      </c>
    </row>
    <row r="62" spans="1:5" x14ac:dyDescent="0.25">
      <c r="A62" s="34">
        <v>59</v>
      </c>
      <c r="B62" s="4">
        <v>5248</v>
      </c>
      <c r="C62" s="31">
        <v>3270</v>
      </c>
      <c r="D62" s="31">
        <v>19321</v>
      </c>
      <c r="E62" s="2">
        <v>828</v>
      </c>
    </row>
    <row r="63" spans="1:5" x14ac:dyDescent="0.25">
      <c r="A63" s="34">
        <v>60</v>
      </c>
      <c r="B63" s="4">
        <v>13754</v>
      </c>
      <c r="C63" s="31">
        <v>2461</v>
      </c>
      <c r="D63" s="31">
        <v>30066</v>
      </c>
      <c r="E63" s="2">
        <v>1323</v>
      </c>
    </row>
    <row r="64" spans="1:5" x14ac:dyDescent="0.25">
      <c r="A64" s="34">
        <v>61</v>
      </c>
      <c r="B64" s="4">
        <v>6052</v>
      </c>
      <c r="C64" s="31">
        <v>1105</v>
      </c>
      <c r="D64" s="31">
        <v>8970</v>
      </c>
      <c r="E64" s="2">
        <v>2169</v>
      </c>
    </row>
    <row r="65" spans="1:5" x14ac:dyDescent="0.25">
      <c r="A65" s="34">
        <v>62</v>
      </c>
      <c r="B65" s="4">
        <v>4030</v>
      </c>
      <c r="C65" s="31">
        <v>722</v>
      </c>
      <c r="D65" s="31">
        <v>24320</v>
      </c>
      <c r="E65" s="2">
        <v>439</v>
      </c>
    </row>
    <row r="66" spans="1:5" x14ac:dyDescent="0.25">
      <c r="A66" s="34">
        <v>63</v>
      </c>
      <c r="B66" s="4">
        <v>19427</v>
      </c>
      <c r="C66" s="31">
        <v>3583</v>
      </c>
      <c r="D66" s="31">
        <v>25312</v>
      </c>
      <c r="E66" s="2">
        <v>1328</v>
      </c>
    </row>
    <row r="67" spans="1:5" x14ac:dyDescent="0.25">
      <c r="A67" s="34">
        <v>64</v>
      </c>
      <c r="B67" s="4">
        <v>10868</v>
      </c>
      <c r="C67" s="31">
        <v>1743</v>
      </c>
      <c r="D67" s="31">
        <v>22579</v>
      </c>
      <c r="E67" s="2">
        <v>2284</v>
      </c>
    </row>
    <row r="68" spans="1:5" x14ac:dyDescent="0.25">
      <c r="A68" s="34">
        <v>65</v>
      </c>
      <c r="B68" s="4">
        <v>4752</v>
      </c>
      <c r="C68" s="31">
        <v>728</v>
      </c>
      <c r="D68" s="31">
        <v>10207</v>
      </c>
      <c r="E68" s="2">
        <v>994</v>
      </c>
    </row>
    <row r="69" spans="1:5" x14ac:dyDescent="0.25">
      <c r="A69" s="34">
        <v>66</v>
      </c>
      <c r="B69" s="4">
        <v>4478</v>
      </c>
      <c r="C69" s="31">
        <v>3235</v>
      </c>
      <c r="D69" s="31">
        <v>24724</v>
      </c>
      <c r="E69" s="2">
        <v>3637</v>
      </c>
    </row>
    <row r="70" spans="1:5" x14ac:dyDescent="0.25">
      <c r="A70" s="34">
        <v>67</v>
      </c>
      <c r="B70" s="4">
        <v>6373</v>
      </c>
      <c r="C70" s="31">
        <v>2707</v>
      </c>
      <c r="D70" s="31">
        <v>19233</v>
      </c>
      <c r="E70" s="2">
        <v>4708</v>
      </c>
    </row>
    <row r="71" spans="1:5" x14ac:dyDescent="0.25">
      <c r="A71" s="34">
        <v>68</v>
      </c>
      <c r="B71" s="4">
        <v>4645</v>
      </c>
      <c r="C71" s="31">
        <v>3094</v>
      </c>
      <c r="D71" s="31">
        <v>6993</v>
      </c>
      <c r="E71" s="2">
        <v>1500</v>
      </c>
    </row>
    <row r="72" spans="1:5" x14ac:dyDescent="0.25">
      <c r="A72" s="34">
        <v>69</v>
      </c>
      <c r="B72" s="4">
        <v>20895</v>
      </c>
      <c r="C72" s="31">
        <v>727</v>
      </c>
      <c r="D72" s="31">
        <v>25511</v>
      </c>
      <c r="E72" s="2">
        <v>570</v>
      </c>
    </row>
    <row r="73" spans="1:5" x14ac:dyDescent="0.25">
      <c r="A73" s="34">
        <v>70</v>
      </c>
      <c r="B73" s="4">
        <v>13545</v>
      </c>
      <c r="C73" s="31">
        <v>829</v>
      </c>
      <c r="D73" s="31">
        <v>41133</v>
      </c>
      <c r="E73" s="2">
        <v>5657</v>
      </c>
    </row>
    <row r="74" spans="1:5" x14ac:dyDescent="0.25">
      <c r="A74" s="34">
        <v>71</v>
      </c>
      <c r="B74" s="4">
        <v>16681</v>
      </c>
      <c r="C74" s="31">
        <v>2965</v>
      </c>
      <c r="D74" s="31">
        <v>16667</v>
      </c>
      <c r="E74" s="2">
        <v>1266</v>
      </c>
    </row>
    <row r="75" spans="1:5" x14ac:dyDescent="0.25">
      <c r="A75" s="34">
        <v>72</v>
      </c>
      <c r="B75" s="4">
        <v>36033</v>
      </c>
      <c r="C75" s="31">
        <v>2242</v>
      </c>
      <c r="D75" s="31">
        <v>18564</v>
      </c>
      <c r="E75" s="2">
        <v>8630</v>
      </c>
    </row>
    <row r="76" spans="1:5" x14ac:dyDescent="0.25">
      <c r="A76" s="34">
        <v>73</v>
      </c>
      <c r="B76" s="4">
        <v>5441</v>
      </c>
      <c r="C76" s="31">
        <v>3812</v>
      </c>
      <c r="D76" s="31">
        <v>3908</v>
      </c>
      <c r="E76" s="2">
        <v>3499</v>
      </c>
    </row>
    <row r="77" spans="1:5" x14ac:dyDescent="0.25">
      <c r="A77" s="34">
        <v>74</v>
      </c>
      <c r="B77" s="4">
        <v>7622</v>
      </c>
      <c r="C77" s="31">
        <v>3829</v>
      </c>
      <c r="D77" s="31">
        <v>36616</v>
      </c>
      <c r="E77" s="2">
        <v>424</v>
      </c>
    </row>
    <row r="78" spans="1:5" x14ac:dyDescent="0.25">
      <c r="A78" s="34">
        <v>75</v>
      </c>
      <c r="B78" s="4">
        <v>14609</v>
      </c>
      <c r="C78" s="31">
        <v>3789</v>
      </c>
      <c r="D78" s="31">
        <v>10908</v>
      </c>
      <c r="E78" s="2">
        <v>669</v>
      </c>
    </row>
    <row r="79" spans="1:5" x14ac:dyDescent="0.25">
      <c r="A79" s="34">
        <v>76</v>
      </c>
      <c r="B79" s="4">
        <v>6160</v>
      </c>
      <c r="C79" s="31">
        <v>2747</v>
      </c>
      <c r="D79" s="31">
        <v>36078</v>
      </c>
      <c r="E79" s="2">
        <v>223</v>
      </c>
    </row>
    <row r="80" spans="1:5" x14ac:dyDescent="0.25">
      <c r="A80" s="34">
        <v>77</v>
      </c>
      <c r="B80" s="4">
        <v>12059</v>
      </c>
      <c r="C80" s="31">
        <v>2960</v>
      </c>
      <c r="D80" s="31">
        <v>11122</v>
      </c>
      <c r="E80" s="2">
        <v>3504</v>
      </c>
    </row>
    <row r="81" spans="1:5" x14ac:dyDescent="0.25">
      <c r="A81" s="34">
        <v>78</v>
      </c>
      <c r="B81" s="4">
        <v>7471</v>
      </c>
      <c r="C81" s="31">
        <v>1710</v>
      </c>
      <c r="D81" s="31">
        <v>27830</v>
      </c>
      <c r="E81" s="2">
        <v>2633</v>
      </c>
    </row>
    <row r="82" spans="1:5" x14ac:dyDescent="0.25">
      <c r="A82" s="34">
        <v>79</v>
      </c>
      <c r="B82" s="4">
        <v>26747</v>
      </c>
      <c r="C82" s="31">
        <v>1504</v>
      </c>
      <c r="D82" s="31">
        <v>28037</v>
      </c>
      <c r="E82" s="2">
        <v>10521</v>
      </c>
    </row>
    <row r="83" spans="1:5" x14ac:dyDescent="0.25">
      <c r="A83" s="34">
        <v>80</v>
      </c>
      <c r="B83" s="4">
        <v>7398</v>
      </c>
      <c r="C83" s="31">
        <v>869</v>
      </c>
      <c r="D83" s="31">
        <v>52973</v>
      </c>
    </row>
    <row r="84" spans="1:5" x14ac:dyDescent="0.25">
      <c r="A84" s="34">
        <v>81</v>
      </c>
      <c r="B84" s="4">
        <v>12742</v>
      </c>
      <c r="C84" s="31">
        <v>481</v>
      </c>
      <c r="D84" s="31">
        <v>34423</v>
      </c>
    </row>
    <row r="85" spans="1:5" x14ac:dyDescent="0.25">
      <c r="A85" s="34">
        <v>82</v>
      </c>
      <c r="B85" s="4">
        <v>11887</v>
      </c>
      <c r="C85" s="31">
        <v>2489</v>
      </c>
      <c r="D85" s="31">
        <v>5113</v>
      </c>
    </row>
    <row r="86" spans="1:5" x14ac:dyDescent="0.25">
      <c r="A86" s="34">
        <v>83</v>
      </c>
      <c r="B86" s="4">
        <v>6315</v>
      </c>
      <c r="C86" s="31">
        <v>2088</v>
      </c>
      <c r="D86" s="31">
        <v>4178</v>
      </c>
    </row>
    <row r="87" spans="1:5" x14ac:dyDescent="0.25">
      <c r="A87" s="34">
        <v>84</v>
      </c>
      <c r="B87" s="4">
        <v>6128</v>
      </c>
      <c r="C87" s="31">
        <v>7037</v>
      </c>
      <c r="D87" s="31">
        <v>26927</v>
      </c>
    </row>
    <row r="88" spans="1:5" x14ac:dyDescent="0.25">
      <c r="A88" s="34">
        <v>85</v>
      </c>
      <c r="B88" s="4">
        <v>3665</v>
      </c>
      <c r="C88" s="31">
        <v>4583</v>
      </c>
      <c r="D88" s="31">
        <v>12157</v>
      </c>
    </row>
    <row r="89" spans="1:5" x14ac:dyDescent="0.25">
      <c r="A89" s="34">
        <v>86</v>
      </c>
      <c r="B89" s="4">
        <v>10347</v>
      </c>
      <c r="C89" s="31">
        <v>6048</v>
      </c>
      <c r="D89" s="31">
        <v>38155</v>
      </c>
    </row>
    <row r="90" spans="1:5" x14ac:dyDescent="0.25">
      <c r="A90" s="34">
        <v>87</v>
      </c>
      <c r="B90" s="4">
        <v>16537</v>
      </c>
      <c r="C90" s="31">
        <v>1664</v>
      </c>
      <c r="D90" s="31">
        <v>32292</v>
      </c>
    </row>
    <row r="91" spans="1:5" x14ac:dyDescent="0.25">
      <c r="A91" s="34">
        <v>88</v>
      </c>
      <c r="B91" s="4">
        <v>2436</v>
      </c>
      <c r="C91" s="31">
        <v>1461</v>
      </c>
      <c r="D91" s="31">
        <v>13102</v>
      </c>
    </row>
    <row r="92" spans="1:5" x14ac:dyDescent="0.25">
      <c r="A92" s="34">
        <v>89</v>
      </c>
      <c r="B92" s="4">
        <v>14608</v>
      </c>
      <c r="C92" s="31">
        <v>2034</v>
      </c>
      <c r="D92" s="31">
        <v>24064</v>
      </c>
    </row>
    <row r="93" spans="1:5" x14ac:dyDescent="0.25">
      <c r="A93" s="34">
        <v>90</v>
      </c>
      <c r="B93" s="4">
        <v>9726</v>
      </c>
      <c r="C93" s="31">
        <v>4098</v>
      </c>
      <c r="D93" s="31">
        <v>36266</v>
      </c>
    </row>
    <row r="94" spans="1:5" x14ac:dyDescent="0.25">
      <c r="A94" s="34">
        <v>91</v>
      </c>
      <c r="B94" s="4">
        <v>18887</v>
      </c>
      <c r="C94" s="31">
        <v>2594</v>
      </c>
    </row>
    <row r="95" spans="1:5" x14ac:dyDescent="0.25">
      <c r="A95" s="34">
        <v>92</v>
      </c>
      <c r="B95" s="4">
        <v>18918</v>
      </c>
      <c r="C95" s="31">
        <v>236</v>
      </c>
    </row>
    <row r="96" spans="1:5" x14ac:dyDescent="0.25">
      <c r="A96" s="34">
        <v>93</v>
      </c>
      <c r="C96" s="31">
        <v>706</v>
      </c>
    </row>
    <row r="97" spans="1:3" x14ac:dyDescent="0.25">
      <c r="A97" s="34">
        <v>94</v>
      </c>
      <c r="C97" s="31">
        <v>1252</v>
      </c>
    </row>
    <row r="98" spans="1:3" x14ac:dyDescent="0.25">
      <c r="A98" s="34">
        <v>95</v>
      </c>
      <c r="C98" s="31">
        <v>1815</v>
      </c>
    </row>
    <row r="99" spans="1:3" x14ac:dyDescent="0.25">
      <c r="A99" s="34">
        <v>96</v>
      </c>
      <c r="C99" s="31">
        <v>6775</v>
      </c>
    </row>
    <row r="100" spans="1:3" x14ac:dyDescent="0.25">
      <c r="A100" s="34">
        <v>97</v>
      </c>
      <c r="C100" s="31">
        <v>20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workbookViewId="0">
      <selection activeCell="N12" sqref="N12"/>
    </sheetView>
  </sheetViews>
  <sheetFormatPr defaultColWidth="10.875" defaultRowHeight="15.75" x14ac:dyDescent="0.25"/>
  <cols>
    <col min="1" max="1" width="10.875" style="34"/>
    <col min="2" max="2" width="18.125" style="3" customWidth="1"/>
    <col min="3" max="3" width="10.875" style="3"/>
    <col min="4" max="4" width="14.125" style="4" customWidth="1"/>
    <col min="5" max="5" width="16.625" style="3" customWidth="1"/>
    <col min="6" max="6" width="10.875" style="3"/>
    <col min="7" max="7" width="10.875" style="4"/>
    <col min="8" max="8" width="17.625" style="3" customWidth="1"/>
    <col min="9" max="9" width="10.875" style="3"/>
    <col min="10" max="10" width="13.625" style="4" customWidth="1"/>
    <col min="11" max="11" width="16" style="3" customWidth="1"/>
    <col min="12" max="12" width="13.375" style="3" customWidth="1"/>
    <col min="13" max="13" width="16.375" style="4" customWidth="1"/>
    <col min="14" max="16384" width="10.875" style="3"/>
  </cols>
  <sheetData>
    <row r="1" spans="1:13" x14ac:dyDescent="0.25">
      <c r="B1" s="36" t="s">
        <v>1</v>
      </c>
      <c r="C1" s="8"/>
      <c r="D1" s="9"/>
      <c r="E1" s="8"/>
      <c r="F1" s="8"/>
      <c r="G1" s="9"/>
      <c r="H1" s="8"/>
      <c r="I1" s="8"/>
      <c r="J1" s="9"/>
      <c r="K1" s="8"/>
      <c r="L1" s="8"/>
      <c r="M1" s="9"/>
    </row>
    <row r="2" spans="1:13" s="15" customFormat="1" x14ac:dyDescent="0.25">
      <c r="A2" s="35"/>
      <c r="B2" s="13" t="s">
        <v>9</v>
      </c>
      <c r="C2" s="13"/>
      <c r="D2" s="14"/>
      <c r="E2" s="13" t="s">
        <v>13</v>
      </c>
      <c r="G2" s="16"/>
      <c r="H2" s="13" t="s">
        <v>14</v>
      </c>
      <c r="J2" s="16"/>
      <c r="K2" s="13" t="s">
        <v>15</v>
      </c>
      <c r="M2" s="16"/>
    </row>
    <row r="3" spans="1:13" x14ac:dyDescent="0.25">
      <c r="A3" s="34" t="s">
        <v>62</v>
      </c>
      <c r="B3" s="3" t="s">
        <v>10</v>
      </c>
      <c r="C3" s="3" t="s">
        <v>11</v>
      </c>
      <c r="D3" s="4" t="s">
        <v>12</v>
      </c>
      <c r="E3" s="3" t="s">
        <v>10</v>
      </c>
      <c r="F3" s="3" t="s">
        <v>11</v>
      </c>
      <c r="G3" s="4" t="s">
        <v>12</v>
      </c>
      <c r="H3" s="3" t="s">
        <v>10</v>
      </c>
      <c r="I3" s="3" t="s">
        <v>11</v>
      </c>
      <c r="J3" s="4" t="s">
        <v>12</v>
      </c>
      <c r="K3" s="3" t="s">
        <v>10</v>
      </c>
      <c r="L3" s="3" t="s">
        <v>11</v>
      </c>
      <c r="M3" s="4" t="s">
        <v>12</v>
      </c>
    </row>
    <row r="4" spans="1:13" x14ac:dyDescent="0.25">
      <c r="A4" s="34">
        <v>1</v>
      </c>
      <c r="B4" s="3">
        <v>7699</v>
      </c>
      <c r="C4" s="3">
        <v>47</v>
      </c>
      <c r="D4" s="4">
        <f>B4/C4</f>
        <v>163.80851063829786</v>
      </c>
      <c r="E4" s="3">
        <v>1635</v>
      </c>
      <c r="F4" s="3">
        <v>10</v>
      </c>
      <c r="G4" s="4">
        <f>E4/F4</f>
        <v>163.5</v>
      </c>
      <c r="H4" s="3">
        <v>7504</v>
      </c>
      <c r="I4" s="3">
        <v>42</v>
      </c>
      <c r="J4" s="4">
        <f>H4/I4</f>
        <v>178.66666666666666</v>
      </c>
      <c r="K4" s="3">
        <v>409</v>
      </c>
      <c r="L4" s="3">
        <v>2</v>
      </c>
      <c r="M4" s="4">
        <f>K4/L4</f>
        <v>204.5</v>
      </c>
    </row>
    <row r="5" spans="1:13" x14ac:dyDescent="0.25">
      <c r="A5" s="34">
        <v>2</v>
      </c>
      <c r="B5" s="3">
        <v>28675</v>
      </c>
      <c r="C5" s="3">
        <v>151</v>
      </c>
      <c r="D5" s="4">
        <f t="shared" ref="D5:D45" si="0">B5/C5</f>
        <v>189.90066225165563</v>
      </c>
      <c r="E5" s="3">
        <v>1216</v>
      </c>
      <c r="F5" s="3">
        <v>9</v>
      </c>
      <c r="G5" s="4">
        <f t="shared" ref="G5:G52" si="1">E5/F5</f>
        <v>135.11111111111111</v>
      </c>
      <c r="H5" s="3">
        <v>5991</v>
      </c>
      <c r="I5" s="3">
        <v>39</v>
      </c>
      <c r="J5" s="4">
        <f t="shared" ref="J5:J68" si="2">H5/I5</f>
        <v>153.61538461538461</v>
      </c>
      <c r="K5" s="3">
        <v>4997</v>
      </c>
      <c r="L5" s="3">
        <v>20</v>
      </c>
      <c r="M5" s="4">
        <f t="shared" ref="M5:M68" si="3">K5/L5</f>
        <v>249.85</v>
      </c>
    </row>
    <row r="6" spans="1:13" x14ac:dyDescent="0.25">
      <c r="A6" s="34">
        <v>3</v>
      </c>
      <c r="B6" s="3">
        <v>12947</v>
      </c>
      <c r="C6" s="3">
        <v>77</v>
      </c>
      <c r="D6" s="4">
        <f t="shared" si="0"/>
        <v>168.14285714285714</v>
      </c>
      <c r="E6" s="3">
        <v>311</v>
      </c>
      <c r="F6" s="3">
        <v>1</v>
      </c>
      <c r="G6" s="4">
        <f t="shared" si="1"/>
        <v>311</v>
      </c>
      <c r="H6" s="3">
        <v>6829</v>
      </c>
      <c r="I6" s="3">
        <v>35</v>
      </c>
      <c r="J6" s="4">
        <f t="shared" si="2"/>
        <v>195.11428571428573</v>
      </c>
      <c r="K6" s="3">
        <v>3778</v>
      </c>
      <c r="L6" s="3">
        <v>15</v>
      </c>
      <c r="M6" s="4">
        <f t="shared" si="3"/>
        <v>251.86666666666667</v>
      </c>
    </row>
    <row r="7" spans="1:13" x14ac:dyDescent="0.25">
      <c r="A7" s="34">
        <v>4</v>
      </c>
      <c r="B7" s="3">
        <v>39733</v>
      </c>
      <c r="C7" s="3">
        <v>220</v>
      </c>
      <c r="D7" s="4">
        <f t="shared" si="0"/>
        <v>180.60454545454544</v>
      </c>
      <c r="E7" s="3">
        <v>130</v>
      </c>
      <c r="F7" s="3">
        <v>1</v>
      </c>
      <c r="G7" s="4">
        <f t="shared" si="1"/>
        <v>130</v>
      </c>
      <c r="H7" s="3">
        <v>6858</v>
      </c>
      <c r="I7" s="3">
        <v>29</v>
      </c>
      <c r="J7" s="4">
        <f t="shared" si="2"/>
        <v>236.48275862068965</v>
      </c>
      <c r="K7" s="3">
        <v>6291</v>
      </c>
      <c r="L7" s="3">
        <v>34</v>
      </c>
      <c r="M7" s="4">
        <f t="shared" si="3"/>
        <v>185.02941176470588</v>
      </c>
    </row>
    <row r="8" spans="1:13" x14ac:dyDescent="0.25">
      <c r="A8" s="34">
        <v>5</v>
      </c>
      <c r="B8" s="3">
        <v>19284</v>
      </c>
      <c r="C8" s="3">
        <v>100</v>
      </c>
      <c r="D8" s="4">
        <f t="shared" si="0"/>
        <v>192.84</v>
      </c>
      <c r="E8" s="3">
        <v>326</v>
      </c>
      <c r="F8" s="3">
        <v>3</v>
      </c>
      <c r="G8" s="4">
        <f t="shared" si="1"/>
        <v>108.66666666666667</v>
      </c>
      <c r="H8" s="3">
        <v>7739</v>
      </c>
      <c r="I8" s="3">
        <v>29</v>
      </c>
      <c r="J8" s="4">
        <f t="shared" si="2"/>
        <v>266.86206896551727</v>
      </c>
      <c r="K8" s="3">
        <v>198</v>
      </c>
      <c r="L8" s="3">
        <v>1</v>
      </c>
      <c r="M8" s="4">
        <f t="shared" si="3"/>
        <v>198</v>
      </c>
    </row>
    <row r="9" spans="1:13" x14ac:dyDescent="0.25">
      <c r="A9" s="34">
        <v>6</v>
      </c>
      <c r="B9" s="3">
        <v>13141</v>
      </c>
      <c r="C9" s="3">
        <v>66</v>
      </c>
      <c r="D9" s="4">
        <f t="shared" si="0"/>
        <v>199.10606060606059</v>
      </c>
      <c r="E9" s="3">
        <v>1169</v>
      </c>
      <c r="F9" s="3">
        <v>12</v>
      </c>
      <c r="G9" s="4">
        <f t="shared" si="1"/>
        <v>97.416666666666671</v>
      </c>
      <c r="H9" s="3">
        <v>5539</v>
      </c>
      <c r="I9" s="3">
        <v>19</v>
      </c>
      <c r="J9" s="4">
        <f t="shared" si="2"/>
        <v>291.5263157894737</v>
      </c>
      <c r="K9" s="3">
        <v>6181</v>
      </c>
      <c r="L9" s="3">
        <v>24</v>
      </c>
      <c r="M9" s="4">
        <f t="shared" si="3"/>
        <v>257.54166666666669</v>
      </c>
    </row>
    <row r="10" spans="1:13" x14ac:dyDescent="0.25">
      <c r="A10" s="34">
        <v>7</v>
      </c>
      <c r="B10" s="3">
        <v>10185</v>
      </c>
      <c r="C10" s="3">
        <v>60</v>
      </c>
      <c r="D10" s="4">
        <f t="shared" si="0"/>
        <v>169.75</v>
      </c>
      <c r="E10" s="3">
        <v>2447</v>
      </c>
      <c r="F10" s="3">
        <v>20</v>
      </c>
      <c r="G10" s="4">
        <f t="shared" si="1"/>
        <v>122.35</v>
      </c>
      <c r="H10" s="3">
        <v>4506</v>
      </c>
      <c r="I10" s="3">
        <v>19</v>
      </c>
      <c r="J10" s="4">
        <f t="shared" si="2"/>
        <v>237.15789473684211</v>
      </c>
      <c r="K10" s="3">
        <v>7919</v>
      </c>
      <c r="L10" s="3">
        <v>29</v>
      </c>
      <c r="M10" s="4">
        <f t="shared" si="3"/>
        <v>273.06896551724139</v>
      </c>
    </row>
    <row r="11" spans="1:13" x14ac:dyDescent="0.25">
      <c r="A11" s="34">
        <v>8</v>
      </c>
      <c r="B11" s="3">
        <v>10193</v>
      </c>
      <c r="C11" s="3">
        <v>63</v>
      </c>
      <c r="D11" s="4">
        <f t="shared" si="0"/>
        <v>161.79365079365078</v>
      </c>
      <c r="E11" s="3">
        <v>148</v>
      </c>
      <c r="F11" s="3">
        <v>1</v>
      </c>
      <c r="G11" s="4">
        <f t="shared" si="1"/>
        <v>148</v>
      </c>
      <c r="H11" s="3">
        <v>3176</v>
      </c>
      <c r="I11" s="3">
        <v>8</v>
      </c>
      <c r="J11" s="4">
        <f t="shared" si="2"/>
        <v>397</v>
      </c>
      <c r="K11" s="3">
        <v>12080</v>
      </c>
      <c r="L11" s="3">
        <v>50</v>
      </c>
      <c r="M11" s="4">
        <f t="shared" si="3"/>
        <v>241.6</v>
      </c>
    </row>
    <row r="12" spans="1:13" x14ac:dyDescent="0.25">
      <c r="A12" s="34">
        <v>9</v>
      </c>
      <c r="B12" s="3">
        <v>14385</v>
      </c>
      <c r="C12" s="3">
        <v>88</v>
      </c>
      <c r="D12" s="4">
        <f t="shared" si="0"/>
        <v>163.46590909090909</v>
      </c>
      <c r="E12" s="3">
        <v>1632</v>
      </c>
      <c r="F12" s="3">
        <v>8</v>
      </c>
      <c r="G12" s="4">
        <f t="shared" si="1"/>
        <v>204</v>
      </c>
      <c r="H12" s="3">
        <v>996</v>
      </c>
      <c r="I12" s="3">
        <v>6</v>
      </c>
      <c r="J12" s="4">
        <f t="shared" si="2"/>
        <v>166</v>
      </c>
      <c r="K12" s="3">
        <v>1987</v>
      </c>
      <c r="L12" s="3">
        <v>7</v>
      </c>
      <c r="M12" s="4">
        <f t="shared" si="3"/>
        <v>283.85714285714283</v>
      </c>
    </row>
    <row r="13" spans="1:13" x14ac:dyDescent="0.25">
      <c r="A13" s="34">
        <v>10</v>
      </c>
      <c r="B13" s="3">
        <v>10376</v>
      </c>
      <c r="C13" s="3">
        <v>47</v>
      </c>
      <c r="D13" s="4">
        <f t="shared" si="0"/>
        <v>220.7659574468085</v>
      </c>
      <c r="E13" s="3">
        <v>399</v>
      </c>
      <c r="F13" s="3">
        <v>3</v>
      </c>
      <c r="G13" s="4">
        <f t="shared" si="1"/>
        <v>133</v>
      </c>
      <c r="H13" s="3">
        <v>4487</v>
      </c>
      <c r="I13" s="3">
        <v>18</v>
      </c>
      <c r="J13" s="4">
        <f t="shared" si="2"/>
        <v>249.27777777777777</v>
      </c>
      <c r="K13" s="3">
        <v>308</v>
      </c>
      <c r="L13" s="3">
        <v>1</v>
      </c>
      <c r="M13" s="4">
        <f t="shared" si="3"/>
        <v>308</v>
      </c>
    </row>
    <row r="14" spans="1:13" x14ac:dyDescent="0.25">
      <c r="A14" s="34">
        <v>11</v>
      </c>
      <c r="B14" s="3">
        <v>18562</v>
      </c>
      <c r="C14" s="3">
        <v>136</v>
      </c>
      <c r="D14" s="4">
        <f t="shared" si="0"/>
        <v>136.48529411764707</v>
      </c>
      <c r="E14" s="3">
        <v>375</v>
      </c>
      <c r="F14" s="3">
        <v>3</v>
      </c>
      <c r="G14" s="4">
        <f t="shared" si="1"/>
        <v>125</v>
      </c>
      <c r="H14" s="3">
        <v>7869</v>
      </c>
      <c r="I14" s="3">
        <v>25</v>
      </c>
      <c r="J14" s="4">
        <f t="shared" si="2"/>
        <v>314.76</v>
      </c>
      <c r="K14" s="3">
        <v>5732</v>
      </c>
      <c r="L14" s="3">
        <v>28</v>
      </c>
      <c r="M14" s="4">
        <f t="shared" si="3"/>
        <v>204.71428571428572</v>
      </c>
    </row>
    <row r="15" spans="1:13" x14ac:dyDescent="0.25">
      <c r="A15" s="34">
        <v>12</v>
      </c>
      <c r="B15" s="3">
        <v>16816</v>
      </c>
      <c r="C15" s="3">
        <v>104</v>
      </c>
      <c r="D15" s="4">
        <f t="shared" si="0"/>
        <v>161.69230769230768</v>
      </c>
      <c r="E15" s="3">
        <v>1084</v>
      </c>
      <c r="F15" s="3">
        <v>8</v>
      </c>
      <c r="G15" s="4">
        <f t="shared" si="1"/>
        <v>135.5</v>
      </c>
      <c r="H15" s="3">
        <v>1668</v>
      </c>
      <c r="I15" s="3">
        <v>5</v>
      </c>
      <c r="J15" s="4">
        <f t="shared" si="2"/>
        <v>333.6</v>
      </c>
      <c r="K15" s="3">
        <v>1928</v>
      </c>
      <c r="L15" s="3">
        <v>5</v>
      </c>
      <c r="M15" s="4">
        <f t="shared" si="3"/>
        <v>385.6</v>
      </c>
    </row>
    <row r="16" spans="1:13" x14ac:dyDescent="0.25">
      <c r="A16" s="34">
        <v>13</v>
      </c>
      <c r="B16" s="3">
        <v>22762</v>
      </c>
      <c r="C16" s="3">
        <v>157</v>
      </c>
      <c r="D16" s="4">
        <f t="shared" si="0"/>
        <v>144.98089171974522</v>
      </c>
      <c r="E16" s="3">
        <v>4849</v>
      </c>
      <c r="F16" s="3">
        <v>32</v>
      </c>
      <c r="G16" s="4">
        <f t="shared" si="1"/>
        <v>151.53125</v>
      </c>
      <c r="H16" s="3">
        <v>1413</v>
      </c>
      <c r="I16" s="3">
        <v>5</v>
      </c>
      <c r="J16" s="4">
        <f t="shared" si="2"/>
        <v>282.60000000000002</v>
      </c>
      <c r="K16" s="3">
        <v>615</v>
      </c>
      <c r="L16" s="3">
        <v>3</v>
      </c>
      <c r="M16" s="4">
        <f t="shared" si="3"/>
        <v>205</v>
      </c>
    </row>
    <row r="17" spans="1:13" x14ac:dyDescent="0.25">
      <c r="A17" s="34">
        <v>14</v>
      </c>
      <c r="B17" s="3">
        <v>40211</v>
      </c>
      <c r="C17" s="3">
        <v>201</v>
      </c>
      <c r="D17" s="4">
        <f t="shared" si="0"/>
        <v>200.05472636815921</v>
      </c>
      <c r="E17" s="3">
        <v>1503</v>
      </c>
      <c r="F17" s="3">
        <v>8</v>
      </c>
      <c r="G17" s="4">
        <f t="shared" si="1"/>
        <v>187.875</v>
      </c>
      <c r="H17" s="3">
        <v>327</v>
      </c>
      <c r="I17" s="3">
        <v>1</v>
      </c>
      <c r="J17" s="4">
        <f t="shared" si="2"/>
        <v>327</v>
      </c>
      <c r="K17" s="3">
        <v>1492</v>
      </c>
      <c r="L17" s="3">
        <v>4</v>
      </c>
      <c r="M17" s="4">
        <f t="shared" si="3"/>
        <v>373</v>
      </c>
    </row>
    <row r="18" spans="1:13" x14ac:dyDescent="0.25">
      <c r="A18" s="34">
        <v>15</v>
      </c>
      <c r="B18" s="3">
        <v>31384</v>
      </c>
      <c r="C18" s="3">
        <v>156</v>
      </c>
      <c r="D18" s="4">
        <f t="shared" si="0"/>
        <v>201.17948717948718</v>
      </c>
      <c r="E18" s="3">
        <v>230</v>
      </c>
      <c r="F18" s="3">
        <v>1</v>
      </c>
      <c r="G18" s="4">
        <f t="shared" si="1"/>
        <v>230</v>
      </c>
      <c r="H18" s="3">
        <v>3444</v>
      </c>
      <c r="I18" s="3">
        <v>9</v>
      </c>
      <c r="J18" s="4">
        <f t="shared" si="2"/>
        <v>382.66666666666669</v>
      </c>
      <c r="K18" s="3">
        <v>5804</v>
      </c>
      <c r="L18" s="3">
        <v>27</v>
      </c>
      <c r="M18" s="4">
        <f t="shared" si="3"/>
        <v>214.96296296296296</v>
      </c>
    </row>
    <row r="19" spans="1:13" x14ac:dyDescent="0.25">
      <c r="A19" s="34">
        <v>16</v>
      </c>
      <c r="B19" s="3">
        <v>31620</v>
      </c>
      <c r="C19" s="3">
        <v>135</v>
      </c>
      <c r="D19" s="4">
        <f t="shared" si="0"/>
        <v>234.22222222222223</v>
      </c>
      <c r="E19" s="3">
        <v>13732</v>
      </c>
      <c r="F19" s="3">
        <v>81</v>
      </c>
      <c r="G19" s="4">
        <f t="shared" si="1"/>
        <v>169.53086419753086</v>
      </c>
      <c r="H19" s="3">
        <v>2306</v>
      </c>
      <c r="I19" s="3">
        <v>7</v>
      </c>
      <c r="J19" s="4">
        <f t="shared" si="2"/>
        <v>329.42857142857144</v>
      </c>
      <c r="K19" s="3">
        <v>202</v>
      </c>
      <c r="L19" s="3">
        <v>1</v>
      </c>
      <c r="M19" s="4">
        <f t="shared" si="3"/>
        <v>202</v>
      </c>
    </row>
    <row r="20" spans="1:13" x14ac:dyDescent="0.25">
      <c r="A20" s="34">
        <v>17</v>
      </c>
      <c r="B20" s="3">
        <v>13784</v>
      </c>
      <c r="C20" s="3">
        <v>89</v>
      </c>
      <c r="D20" s="4">
        <f t="shared" si="0"/>
        <v>154.87640449438203</v>
      </c>
      <c r="E20" s="3">
        <v>5034</v>
      </c>
      <c r="F20" s="3">
        <v>27</v>
      </c>
      <c r="G20" s="4">
        <f t="shared" si="1"/>
        <v>186.44444444444446</v>
      </c>
      <c r="H20" s="3">
        <v>21271</v>
      </c>
      <c r="I20" s="3">
        <v>56</v>
      </c>
      <c r="J20" s="4">
        <f t="shared" si="2"/>
        <v>379.83928571428572</v>
      </c>
      <c r="K20" s="3">
        <v>16937</v>
      </c>
      <c r="L20" s="3">
        <v>46</v>
      </c>
      <c r="M20" s="4">
        <f t="shared" si="3"/>
        <v>368.19565217391306</v>
      </c>
    </row>
    <row r="21" spans="1:13" x14ac:dyDescent="0.25">
      <c r="A21" s="34">
        <v>18</v>
      </c>
      <c r="B21" s="3">
        <v>12340</v>
      </c>
      <c r="C21" s="3">
        <v>72</v>
      </c>
      <c r="D21" s="4">
        <f t="shared" si="0"/>
        <v>171.38888888888889</v>
      </c>
      <c r="E21" s="3">
        <v>1737</v>
      </c>
      <c r="F21" s="3">
        <v>10</v>
      </c>
      <c r="G21" s="4">
        <f t="shared" si="1"/>
        <v>173.7</v>
      </c>
      <c r="H21" s="3">
        <v>21229</v>
      </c>
      <c r="I21" s="3">
        <v>82</v>
      </c>
      <c r="J21" s="4">
        <f t="shared" si="2"/>
        <v>258.89024390243901</v>
      </c>
      <c r="K21" s="3">
        <v>7313</v>
      </c>
      <c r="L21" s="3">
        <v>25</v>
      </c>
      <c r="M21" s="4">
        <f t="shared" si="3"/>
        <v>292.52</v>
      </c>
    </row>
    <row r="22" spans="1:13" x14ac:dyDescent="0.25">
      <c r="A22" s="34">
        <v>19</v>
      </c>
      <c r="B22" s="3">
        <v>28270</v>
      </c>
      <c r="C22" s="3">
        <v>151</v>
      </c>
      <c r="D22" s="4">
        <f t="shared" si="0"/>
        <v>187.21854304635761</v>
      </c>
      <c r="E22" s="3">
        <v>133</v>
      </c>
      <c r="F22" s="3">
        <v>1</v>
      </c>
      <c r="G22" s="4">
        <f t="shared" si="1"/>
        <v>133</v>
      </c>
      <c r="H22" s="3">
        <v>210</v>
      </c>
      <c r="I22" s="3">
        <v>1</v>
      </c>
      <c r="J22" s="4">
        <f t="shared" si="2"/>
        <v>210</v>
      </c>
      <c r="K22" s="3">
        <v>223</v>
      </c>
      <c r="L22" s="3">
        <v>1</v>
      </c>
      <c r="M22" s="4">
        <f t="shared" si="3"/>
        <v>223</v>
      </c>
    </row>
    <row r="23" spans="1:13" x14ac:dyDescent="0.25">
      <c r="A23" s="34">
        <v>20</v>
      </c>
      <c r="B23" s="3">
        <v>23473</v>
      </c>
      <c r="C23" s="3">
        <v>153</v>
      </c>
      <c r="D23" s="4">
        <f t="shared" si="0"/>
        <v>153.41830065359477</v>
      </c>
      <c r="E23" s="3">
        <v>230</v>
      </c>
      <c r="F23" s="3">
        <v>2</v>
      </c>
      <c r="G23" s="4">
        <f t="shared" si="1"/>
        <v>115</v>
      </c>
      <c r="H23" s="3">
        <v>214</v>
      </c>
      <c r="I23" s="3">
        <v>1</v>
      </c>
      <c r="J23" s="4">
        <f t="shared" si="2"/>
        <v>214</v>
      </c>
      <c r="K23" s="3">
        <v>17301</v>
      </c>
      <c r="L23" s="3">
        <v>72</v>
      </c>
      <c r="M23" s="4">
        <f t="shared" si="3"/>
        <v>240.29166666666666</v>
      </c>
    </row>
    <row r="24" spans="1:13" x14ac:dyDescent="0.25">
      <c r="A24" s="34">
        <v>21</v>
      </c>
      <c r="B24" s="3">
        <v>7634</v>
      </c>
      <c r="C24" s="3">
        <v>47</v>
      </c>
      <c r="D24" s="4">
        <f t="shared" si="0"/>
        <v>162.42553191489361</v>
      </c>
      <c r="E24" s="3">
        <v>183</v>
      </c>
      <c r="F24" s="3">
        <v>1</v>
      </c>
      <c r="G24" s="4">
        <f t="shared" si="1"/>
        <v>183</v>
      </c>
      <c r="H24" s="3">
        <v>775</v>
      </c>
      <c r="I24" s="3">
        <v>3</v>
      </c>
      <c r="J24" s="4">
        <f t="shared" si="2"/>
        <v>258.33333333333331</v>
      </c>
      <c r="K24" s="3">
        <v>4474</v>
      </c>
      <c r="L24" s="3">
        <v>25</v>
      </c>
      <c r="M24" s="4">
        <f t="shared" si="3"/>
        <v>178.96</v>
      </c>
    </row>
    <row r="25" spans="1:13" x14ac:dyDescent="0.25">
      <c r="A25" s="34">
        <v>22</v>
      </c>
      <c r="B25" s="3">
        <v>28841</v>
      </c>
      <c r="C25" s="3">
        <v>153</v>
      </c>
      <c r="D25" s="4">
        <f t="shared" si="0"/>
        <v>188.5032679738562</v>
      </c>
      <c r="E25" s="3">
        <v>154</v>
      </c>
      <c r="F25" s="3">
        <v>1</v>
      </c>
      <c r="G25" s="4">
        <f t="shared" si="1"/>
        <v>154</v>
      </c>
      <c r="H25" s="3">
        <v>2756</v>
      </c>
      <c r="I25" s="3">
        <v>8</v>
      </c>
      <c r="J25" s="4">
        <f t="shared" si="2"/>
        <v>344.5</v>
      </c>
      <c r="K25" s="3">
        <v>3833</v>
      </c>
      <c r="L25" s="3">
        <v>13</v>
      </c>
      <c r="M25" s="4">
        <f t="shared" si="3"/>
        <v>294.84615384615387</v>
      </c>
    </row>
    <row r="26" spans="1:13" x14ac:dyDescent="0.25">
      <c r="A26" s="34">
        <v>23</v>
      </c>
      <c r="B26" s="3">
        <v>5497</v>
      </c>
      <c r="C26" s="3">
        <v>17</v>
      </c>
      <c r="D26" s="4">
        <f t="shared" si="0"/>
        <v>323.35294117647061</v>
      </c>
      <c r="E26" s="3">
        <v>8792</v>
      </c>
      <c r="F26" s="3">
        <v>60</v>
      </c>
      <c r="G26" s="4">
        <f t="shared" si="1"/>
        <v>146.53333333333333</v>
      </c>
      <c r="H26" s="3">
        <v>6821</v>
      </c>
      <c r="I26" s="3">
        <v>35</v>
      </c>
      <c r="J26" s="4">
        <f t="shared" si="2"/>
        <v>194.88571428571427</v>
      </c>
      <c r="K26" s="3">
        <v>8715</v>
      </c>
      <c r="L26" s="3">
        <v>31</v>
      </c>
      <c r="M26" s="4">
        <f t="shared" si="3"/>
        <v>281.12903225806451</v>
      </c>
    </row>
    <row r="27" spans="1:13" x14ac:dyDescent="0.25">
      <c r="A27" s="34">
        <v>24</v>
      </c>
      <c r="B27" s="3">
        <v>16399</v>
      </c>
      <c r="C27" s="3">
        <v>111</v>
      </c>
      <c r="D27" s="4">
        <f t="shared" si="0"/>
        <v>147.73873873873873</v>
      </c>
      <c r="E27" s="3">
        <v>820</v>
      </c>
      <c r="F27" s="3">
        <v>3</v>
      </c>
      <c r="G27" s="4">
        <f t="shared" si="1"/>
        <v>273.33333333333331</v>
      </c>
      <c r="H27" s="3">
        <v>2559</v>
      </c>
      <c r="I27" s="3">
        <v>22</v>
      </c>
      <c r="J27" s="4">
        <f t="shared" si="2"/>
        <v>116.31818181818181</v>
      </c>
      <c r="K27" s="3">
        <v>495</v>
      </c>
      <c r="L27" s="3">
        <v>1</v>
      </c>
      <c r="M27" s="4">
        <f t="shared" si="3"/>
        <v>495</v>
      </c>
    </row>
    <row r="28" spans="1:13" x14ac:dyDescent="0.25">
      <c r="A28" s="34">
        <v>25</v>
      </c>
      <c r="B28" s="3">
        <v>27009</v>
      </c>
      <c r="C28" s="3">
        <v>149</v>
      </c>
      <c r="D28" s="4">
        <f t="shared" si="0"/>
        <v>181.26845637583892</v>
      </c>
      <c r="E28" s="3">
        <v>1026</v>
      </c>
      <c r="F28" s="3">
        <v>4</v>
      </c>
      <c r="G28" s="4">
        <f t="shared" si="1"/>
        <v>256.5</v>
      </c>
      <c r="H28" s="3">
        <v>524</v>
      </c>
      <c r="I28" s="3">
        <v>4</v>
      </c>
      <c r="J28" s="4">
        <f t="shared" si="2"/>
        <v>131</v>
      </c>
      <c r="K28" s="3">
        <v>910</v>
      </c>
      <c r="L28" s="3">
        <v>2</v>
      </c>
      <c r="M28" s="4">
        <f t="shared" si="3"/>
        <v>455</v>
      </c>
    </row>
    <row r="29" spans="1:13" x14ac:dyDescent="0.25">
      <c r="A29" s="34">
        <v>26</v>
      </c>
      <c r="B29" s="3">
        <v>23500</v>
      </c>
      <c r="C29" s="3">
        <v>112</v>
      </c>
      <c r="D29" s="4">
        <f t="shared" si="0"/>
        <v>209.82142857142858</v>
      </c>
      <c r="E29" s="3">
        <v>4323</v>
      </c>
      <c r="F29" s="3">
        <v>30</v>
      </c>
      <c r="G29" s="4">
        <f t="shared" si="1"/>
        <v>144.1</v>
      </c>
      <c r="H29" s="3">
        <v>1423</v>
      </c>
      <c r="I29" s="3">
        <v>9</v>
      </c>
      <c r="J29" s="4">
        <f t="shared" si="2"/>
        <v>158.11111111111111</v>
      </c>
      <c r="K29" s="3">
        <v>1193</v>
      </c>
      <c r="L29" s="3">
        <v>6</v>
      </c>
      <c r="M29" s="4">
        <f t="shared" si="3"/>
        <v>198.83333333333334</v>
      </c>
    </row>
    <row r="30" spans="1:13" x14ac:dyDescent="0.25">
      <c r="A30" s="34">
        <v>27</v>
      </c>
      <c r="B30" s="3">
        <v>12817</v>
      </c>
      <c r="C30" s="3">
        <v>57</v>
      </c>
      <c r="D30" s="4">
        <f t="shared" si="0"/>
        <v>224.85964912280701</v>
      </c>
      <c r="E30" s="3">
        <v>1866</v>
      </c>
      <c r="F30" s="3">
        <v>15</v>
      </c>
      <c r="G30" s="4">
        <f t="shared" si="1"/>
        <v>124.4</v>
      </c>
      <c r="H30" s="3">
        <v>574</v>
      </c>
      <c r="I30" s="3">
        <v>3</v>
      </c>
      <c r="J30" s="4">
        <f t="shared" si="2"/>
        <v>191.33333333333334</v>
      </c>
      <c r="K30" s="3">
        <v>1776</v>
      </c>
      <c r="L30" s="3">
        <v>6</v>
      </c>
      <c r="M30" s="4">
        <f t="shared" si="3"/>
        <v>296</v>
      </c>
    </row>
    <row r="31" spans="1:13" x14ac:dyDescent="0.25">
      <c r="A31" s="34">
        <v>28</v>
      </c>
      <c r="B31" s="3">
        <v>27106</v>
      </c>
      <c r="C31" s="3">
        <v>170</v>
      </c>
      <c r="D31" s="4">
        <f t="shared" si="0"/>
        <v>159.4470588235294</v>
      </c>
      <c r="E31" s="3">
        <v>7197</v>
      </c>
      <c r="F31" s="3">
        <v>55</v>
      </c>
      <c r="G31" s="4">
        <f t="shared" si="1"/>
        <v>130.85454545454544</v>
      </c>
      <c r="H31" s="3">
        <v>760</v>
      </c>
      <c r="I31" s="3">
        <v>6</v>
      </c>
      <c r="J31" s="4">
        <f t="shared" si="2"/>
        <v>126.66666666666667</v>
      </c>
      <c r="K31" s="3">
        <v>2036</v>
      </c>
      <c r="L31" s="3">
        <v>8</v>
      </c>
      <c r="M31" s="4">
        <f t="shared" si="3"/>
        <v>254.5</v>
      </c>
    </row>
    <row r="32" spans="1:13" x14ac:dyDescent="0.25">
      <c r="A32" s="34">
        <v>29</v>
      </c>
      <c r="B32" s="3">
        <v>27390</v>
      </c>
      <c r="C32" s="3">
        <v>115</v>
      </c>
      <c r="D32" s="4">
        <f t="shared" si="0"/>
        <v>238.17391304347825</v>
      </c>
      <c r="E32" s="3">
        <v>4699</v>
      </c>
      <c r="F32" s="3">
        <v>34</v>
      </c>
      <c r="G32" s="4">
        <f t="shared" si="1"/>
        <v>138.20588235294119</v>
      </c>
      <c r="H32" s="3">
        <v>830</v>
      </c>
      <c r="I32" s="3">
        <v>5</v>
      </c>
      <c r="J32" s="4">
        <f t="shared" si="2"/>
        <v>166</v>
      </c>
      <c r="K32" s="3">
        <v>11211</v>
      </c>
      <c r="L32" s="3">
        <v>39</v>
      </c>
      <c r="M32" s="4">
        <f t="shared" si="3"/>
        <v>287.46153846153845</v>
      </c>
    </row>
    <row r="33" spans="1:13" x14ac:dyDescent="0.25">
      <c r="A33" s="34">
        <v>30</v>
      </c>
      <c r="B33" s="3">
        <v>31133</v>
      </c>
      <c r="C33" s="3">
        <v>178</v>
      </c>
      <c r="D33" s="4">
        <f t="shared" si="0"/>
        <v>174.90449438202248</v>
      </c>
      <c r="E33" s="3">
        <v>117</v>
      </c>
      <c r="F33" s="3">
        <v>1</v>
      </c>
      <c r="G33" s="4">
        <f t="shared" si="1"/>
        <v>117</v>
      </c>
      <c r="H33" s="3">
        <v>8155</v>
      </c>
      <c r="I33" s="3">
        <v>34</v>
      </c>
      <c r="J33" s="4">
        <f t="shared" si="2"/>
        <v>239.85294117647058</v>
      </c>
      <c r="K33" s="3">
        <v>7297</v>
      </c>
      <c r="L33" s="3">
        <v>38</v>
      </c>
      <c r="M33" s="4">
        <f t="shared" si="3"/>
        <v>192.02631578947367</v>
      </c>
    </row>
    <row r="34" spans="1:13" x14ac:dyDescent="0.25">
      <c r="A34" s="34">
        <v>31</v>
      </c>
      <c r="B34" s="3">
        <v>38391</v>
      </c>
      <c r="C34" s="3">
        <v>201</v>
      </c>
      <c r="D34" s="4">
        <f t="shared" si="0"/>
        <v>191</v>
      </c>
      <c r="E34" s="3">
        <v>253</v>
      </c>
      <c r="F34" s="3">
        <v>2</v>
      </c>
      <c r="G34" s="4">
        <f t="shared" si="1"/>
        <v>126.5</v>
      </c>
      <c r="H34" s="3">
        <v>1164</v>
      </c>
      <c r="I34" s="3">
        <v>6</v>
      </c>
      <c r="J34" s="4">
        <f t="shared" si="2"/>
        <v>194</v>
      </c>
      <c r="K34" s="3">
        <v>3160</v>
      </c>
      <c r="L34" s="3">
        <v>15</v>
      </c>
      <c r="M34" s="4">
        <f t="shared" si="3"/>
        <v>210.66666666666666</v>
      </c>
    </row>
    <row r="35" spans="1:13" x14ac:dyDescent="0.25">
      <c r="A35" s="34">
        <v>32</v>
      </c>
      <c r="B35" s="3">
        <v>13238</v>
      </c>
      <c r="C35" s="3">
        <v>136</v>
      </c>
      <c r="D35" s="4">
        <f t="shared" si="0"/>
        <v>97.338235294117652</v>
      </c>
      <c r="E35" s="3">
        <v>1405</v>
      </c>
      <c r="F35" s="3">
        <v>11</v>
      </c>
      <c r="G35" s="4">
        <f t="shared" si="1"/>
        <v>127.72727272727273</v>
      </c>
      <c r="H35" s="3">
        <v>638</v>
      </c>
      <c r="I35" s="3">
        <v>2</v>
      </c>
      <c r="J35" s="4">
        <f t="shared" si="2"/>
        <v>319</v>
      </c>
      <c r="K35" s="3">
        <v>4817</v>
      </c>
      <c r="L35" s="3">
        <v>18</v>
      </c>
      <c r="M35" s="4">
        <f t="shared" si="3"/>
        <v>267.61111111111109</v>
      </c>
    </row>
    <row r="36" spans="1:13" x14ac:dyDescent="0.25">
      <c r="A36" s="34">
        <v>33</v>
      </c>
      <c r="B36" s="3">
        <v>21724</v>
      </c>
      <c r="C36" s="3">
        <v>156</v>
      </c>
      <c r="D36" s="4">
        <f t="shared" si="0"/>
        <v>139.25641025641025</v>
      </c>
      <c r="E36" s="3">
        <v>2784</v>
      </c>
      <c r="F36" s="3">
        <v>21</v>
      </c>
      <c r="G36" s="4">
        <f t="shared" si="1"/>
        <v>132.57142857142858</v>
      </c>
      <c r="H36" s="3">
        <v>11610</v>
      </c>
      <c r="I36" s="3">
        <v>34</v>
      </c>
      <c r="J36" s="4">
        <f t="shared" si="2"/>
        <v>341.47058823529414</v>
      </c>
      <c r="K36" s="3">
        <v>762</v>
      </c>
      <c r="L36" s="3">
        <v>3</v>
      </c>
      <c r="M36" s="4">
        <f t="shared" si="3"/>
        <v>254</v>
      </c>
    </row>
    <row r="37" spans="1:13" x14ac:dyDescent="0.25">
      <c r="A37" s="34">
        <v>34</v>
      </c>
      <c r="B37" s="3">
        <v>17134</v>
      </c>
      <c r="C37" s="3">
        <v>90</v>
      </c>
      <c r="D37" s="4">
        <f t="shared" si="0"/>
        <v>190.37777777777777</v>
      </c>
      <c r="E37" s="3">
        <v>210</v>
      </c>
      <c r="F37" s="3">
        <v>2</v>
      </c>
      <c r="G37" s="4">
        <f t="shared" si="1"/>
        <v>105</v>
      </c>
      <c r="H37" s="3">
        <v>7349</v>
      </c>
      <c r="I37" s="3">
        <v>27</v>
      </c>
      <c r="J37" s="4">
        <f t="shared" si="2"/>
        <v>272.18518518518516</v>
      </c>
      <c r="K37" s="3">
        <v>561</v>
      </c>
      <c r="L37" s="3">
        <v>3</v>
      </c>
      <c r="M37" s="4">
        <f t="shared" si="3"/>
        <v>187</v>
      </c>
    </row>
    <row r="38" spans="1:13" x14ac:dyDescent="0.25">
      <c r="A38" s="34">
        <v>35</v>
      </c>
      <c r="B38" s="3">
        <v>10483</v>
      </c>
      <c r="C38" s="3">
        <v>49</v>
      </c>
      <c r="D38" s="4">
        <f t="shared" si="0"/>
        <v>213.9387755102041</v>
      </c>
      <c r="E38" s="3">
        <v>1558</v>
      </c>
      <c r="F38" s="3">
        <v>7</v>
      </c>
      <c r="G38" s="4">
        <f t="shared" si="1"/>
        <v>222.57142857142858</v>
      </c>
      <c r="H38" s="3">
        <v>6425</v>
      </c>
      <c r="I38" s="3">
        <v>31</v>
      </c>
      <c r="J38" s="4">
        <f t="shared" si="2"/>
        <v>207.25806451612902</v>
      </c>
      <c r="K38" s="3">
        <v>2913</v>
      </c>
      <c r="L38" s="3">
        <v>12</v>
      </c>
      <c r="M38" s="4">
        <f t="shared" si="3"/>
        <v>242.75</v>
      </c>
    </row>
    <row r="39" spans="1:13" x14ac:dyDescent="0.25">
      <c r="A39" s="34">
        <v>36</v>
      </c>
      <c r="B39" s="3">
        <v>15659</v>
      </c>
      <c r="C39" s="3">
        <v>76</v>
      </c>
      <c r="D39" s="4">
        <f t="shared" si="0"/>
        <v>206.03947368421052</v>
      </c>
      <c r="E39" s="3">
        <v>1961</v>
      </c>
      <c r="F39" s="3">
        <v>12</v>
      </c>
      <c r="G39" s="4">
        <f t="shared" si="1"/>
        <v>163.41666666666666</v>
      </c>
      <c r="H39" s="3">
        <v>9138</v>
      </c>
      <c r="I39" s="3">
        <v>40</v>
      </c>
      <c r="J39" s="4">
        <f t="shared" si="2"/>
        <v>228.45</v>
      </c>
      <c r="K39" s="3">
        <v>1438</v>
      </c>
      <c r="L39" s="3">
        <v>4</v>
      </c>
      <c r="M39" s="4">
        <f t="shared" si="3"/>
        <v>359.5</v>
      </c>
    </row>
    <row r="40" spans="1:13" x14ac:dyDescent="0.25">
      <c r="A40" s="34">
        <v>37</v>
      </c>
      <c r="B40" s="3">
        <v>8019</v>
      </c>
      <c r="C40" s="3">
        <v>44</v>
      </c>
      <c r="D40" s="4">
        <f t="shared" si="0"/>
        <v>182.25</v>
      </c>
      <c r="E40" s="3">
        <v>4578</v>
      </c>
      <c r="F40" s="3">
        <v>30</v>
      </c>
      <c r="G40" s="4">
        <f t="shared" si="1"/>
        <v>152.6</v>
      </c>
      <c r="H40" s="3">
        <v>990</v>
      </c>
      <c r="I40" s="3">
        <v>7</v>
      </c>
      <c r="J40" s="4">
        <f t="shared" si="2"/>
        <v>141.42857142857142</v>
      </c>
      <c r="K40" s="3">
        <v>103</v>
      </c>
      <c r="L40" s="3">
        <v>1</v>
      </c>
      <c r="M40" s="4">
        <f t="shared" si="3"/>
        <v>103</v>
      </c>
    </row>
    <row r="41" spans="1:13" x14ac:dyDescent="0.25">
      <c r="A41" s="34">
        <v>38</v>
      </c>
      <c r="B41" s="3">
        <v>8826</v>
      </c>
      <c r="C41" s="3">
        <v>54</v>
      </c>
      <c r="D41" s="4">
        <f t="shared" si="0"/>
        <v>163.44444444444446</v>
      </c>
      <c r="E41" s="3">
        <v>2784</v>
      </c>
      <c r="F41" s="3">
        <v>14</v>
      </c>
      <c r="G41" s="4">
        <f t="shared" si="1"/>
        <v>198.85714285714286</v>
      </c>
      <c r="H41" s="3">
        <v>6624</v>
      </c>
      <c r="I41" s="3">
        <v>27</v>
      </c>
      <c r="J41" s="4">
        <f t="shared" si="2"/>
        <v>245.33333333333334</v>
      </c>
      <c r="K41" s="3">
        <v>831</v>
      </c>
      <c r="L41" s="3">
        <v>5</v>
      </c>
      <c r="M41" s="4">
        <f t="shared" si="3"/>
        <v>166.2</v>
      </c>
    </row>
    <row r="42" spans="1:13" x14ac:dyDescent="0.25">
      <c r="A42" s="34">
        <v>39</v>
      </c>
      <c r="B42" s="3">
        <v>7209</v>
      </c>
      <c r="C42" s="3">
        <v>42</v>
      </c>
      <c r="D42" s="4">
        <f t="shared" si="0"/>
        <v>171.64285714285714</v>
      </c>
      <c r="E42" s="3">
        <v>1403</v>
      </c>
      <c r="F42" s="3">
        <v>13</v>
      </c>
      <c r="G42" s="4">
        <f t="shared" si="1"/>
        <v>107.92307692307692</v>
      </c>
      <c r="H42" s="3">
        <v>2295</v>
      </c>
      <c r="I42" s="3">
        <v>10</v>
      </c>
      <c r="J42" s="4">
        <f t="shared" si="2"/>
        <v>229.5</v>
      </c>
      <c r="K42" s="3">
        <v>5166</v>
      </c>
      <c r="L42" s="3">
        <v>30</v>
      </c>
      <c r="M42" s="4">
        <f t="shared" si="3"/>
        <v>172.2</v>
      </c>
    </row>
    <row r="43" spans="1:13" x14ac:dyDescent="0.25">
      <c r="A43" s="34">
        <v>40</v>
      </c>
      <c r="B43" s="3">
        <v>30399</v>
      </c>
      <c r="C43" s="3">
        <v>181</v>
      </c>
      <c r="D43" s="4">
        <f t="shared" si="0"/>
        <v>167.95027624309392</v>
      </c>
      <c r="E43" s="3">
        <v>2244</v>
      </c>
      <c r="F43" s="3">
        <v>22</v>
      </c>
      <c r="G43" s="4">
        <f t="shared" si="1"/>
        <v>102</v>
      </c>
      <c r="H43" s="3">
        <v>9599</v>
      </c>
      <c r="I43" s="3">
        <v>46</v>
      </c>
      <c r="J43" s="4">
        <f t="shared" si="2"/>
        <v>208.67391304347825</v>
      </c>
      <c r="K43" s="3">
        <v>7586</v>
      </c>
      <c r="L43" s="3">
        <v>20</v>
      </c>
      <c r="M43" s="4">
        <f t="shared" si="3"/>
        <v>379.3</v>
      </c>
    </row>
    <row r="44" spans="1:13" x14ac:dyDescent="0.25">
      <c r="A44" s="34">
        <v>41</v>
      </c>
      <c r="B44" s="3">
        <v>6927</v>
      </c>
      <c r="C44" s="3">
        <v>38</v>
      </c>
      <c r="D44" s="4">
        <f t="shared" si="0"/>
        <v>182.28947368421052</v>
      </c>
      <c r="E44" s="3">
        <v>2737</v>
      </c>
      <c r="F44" s="3">
        <v>26</v>
      </c>
      <c r="G44" s="4">
        <f t="shared" si="1"/>
        <v>105.26923076923077</v>
      </c>
      <c r="H44" s="3">
        <v>276</v>
      </c>
      <c r="I44" s="3">
        <v>1</v>
      </c>
      <c r="J44" s="4">
        <f t="shared" si="2"/>
        <v>276</v>
      </c>
      <c r="K44" s="3">
        <v>326</v>
      </c>
      <c r="L44" s="3">
        <v>1</v>
      </c>
      <c r="M44" s="4">
        <f t="shared" si="3"/>
        <v>326</v>
      </c>
    </row>
    <row r="45" spans="1:13" x14ac:dyDescent="0.25">
      <c r="A45" s="34">
        <v>42</v>
      </c>
      <c r="B45" s="3">
        <v>5614</v>
      </c>
      <c r="C45" s="3">
        <v>47</v>
      </c>
      <c r="D45" s="4">
        <f t="shared" si="0"/>
        <v>119.44680851063829</v>
      </c>
      <c r="E45" s="3">
        <v>5793</v>
      </c>
      <c r="F45" s="3">
        <v>33</v>
      </c>
      <c r="G45" s="4">
        <f t="shared" si="1"/>
        <v>175.54545454545453</v>
      </c>
      <c r="H45" s="3">
        <v>9035</v>
      </c>
      <c r="I45" s="3">
        <v>30</v>
      </c>
      <c r="J45" s="4">
        <f t="shared" si="2"/>
        <v>301.16666666666669</v>
      </c>
      <c r="K45" s="3">
        <v>253</v>
      </c>
      <c r="L45" s="3">
        <v>1</v>
      </c>
      <c r="M45" s="4">
        <f t="shared" si="3"/>
        <v>253</v>
      </c>
    </row>
    <row r="46" spans="1:13" x14ac:dyDescent="0.25">
      <c r="A46" s="34">
        <v>43</v>
      </c>
      <c r="E46" s="3">
        <v>531</v>
      </c>
      <c r="F46" s="3">
        <v>4</v>
      </c>
      <c r="G46" s="4">
        <f t="shared" si="1"/>
        <v>132.75</v>
      </c>
      <c r="H46" s="3">
        <v>5608</v>
      </c>
      <c r="I46" s="3">
        <v>19</v>
      </c>
      <c r="J46" s="4">
        <f t="shared" si="2"/>
        <v>295.15789473684208</v>
      </c>
      <c r="K46" s="3">
        <v>12987</v>
      </c>
      <c r="L46" s="3">
        <v>42</v>
      </c>
      <c r="M46" s="4">
        <f t="shared" si="3"/>
        <v>309.21428571428572</v>
      </c>
    </row>
    <row r="47" spans="1:13" x14ac:dyDescent="0.25">
      <c r="A47" s="34">
        <v>44</v>
      </c>
      <c r="E47" s="3">
        <v>1303</v>
      </c>
      <c r="F47" s="3">
        <v>7</v>
      </c>
      <c r="G47" s="4">
        <f t="shared" si="1"/>
        <v>186.14285714285714</v>
      </c>
      <c r="H47" s="3">
        <v>2037</v>
      </c>
      <c r="I47" s="3">
        <v>4</v>
      </c>
      <c r="J47" s="4">
        <f t="shared" si="2"/>
        <v>509.25</v>
      </c>
      <c r="K47" s="3">
        <v>1707</v>
      </c>
      <c r="L47" s="3">
        <v>7</v>
      </c>
      <c r="M47" s="4">
        <f t="shared" si="3"/>
        <v>243.85714285714286</v>
      </c>
    </row>
    <row r="48" spans="1:13" x14ac:dyDescent="0.25">
      <c r="A48" s="34">
        <v>45</v>
      </c>
      <c r="E48" s="3">
        <v>3010</v>
      </c>
      <c r="F48" s="3">
        <v>16</v>
      </c>
      <c r="G48" s="4">
        <f t="shared" si="1"/>
        <v>188.125</v>
      </c>
      <c r="H48" s="3">
        <v>1431</v>
      </c>
      <c r="I48" s="3">
        <v>4</v>
      </c>
      <c r="J48" s="4">
        <f t="shared" si="2"/>
        <v>357.75</v>
      </c>
      <c r="K48" s="3">
        <v>7762</v>
      </c>
      <c r="L48" s="3">
        <v>28</v>
      </c>
      <c r="M48" s="4">
        <f t="shared" si="3"/>
        <v>277.21428571428572</v>
      </c>
    </row>
    <row r="49" spans="1:13" x14ac:dyDescent="0.25">
      <c r="A49" s="34">
        <v>46</v>
      </c>
      <c r="E49" s="3">
        <v>4411</v>
      </c>
      <c r="F49" s="3">
        <v>27</v>
      </c>
      <c r="G49" s="4">
        <f t="shared" si="1"/>
        <v>163.37037037037038</v>
      </c>
      <c r="H49" s="3">
        <v>15590</v>
      </c>
      <c r="I49" s="3">
        <v>52</v>
      </c>
      <c r="J49" s="4">
        <f t="shared" si="2"/>
        <v>299.80769230769232</v>
      </c>
      <c r="K49" s="3">
        <v>2673</v>
      </c>
      <c r="L49" s="3">
        <v>13</v>
      </c>
      <c r="M49" s="4">
        <f t="shared" si="3"/>
        <v>205.61538461538461</v>
      </c>
    </row>
    <row r="50" spans="1:13" x14ac:dyDescent="0.25">
      <c r="A50" s="34">
        <v>47</v>
      </c>
      <c r="E50" s="3">
        <v>2896</v>
      </c>
      <c r="F50" s="3">
        <v>14</v>
      </c>
      <c r="G50" s="4">
        <f t="shared" si="1"/>
        <v>206.85714285714286</v>
      </c>
      <c r="H50" s="3">
        <v>437</v>
      </c>
      <c r="I50" s="3">
        <v>1</v>
      </c>
      <c r="J50" s="4">
        <f t="shared" si="2"/>
        <v>437</v>
      </c>
      <c r="K50" s="3">
        <v>973</v>
      </c>
      <c r="L50" s="3">
        <v>2</v>
      </c>
      <c r="M50" s="4">
        <f t="shared" si="3"/>
        <v>486.5</v>
      </c>
    </row>
    <row r="51" spans="1:13" x14ac:dyDescent="0.25">
      <c r="A51" s="34">
        <v>48</v>
      </c>
      <c r="E51" s="3">
        <v>1443</v>
      </c>
      <c r="F51" s="3">
        <v>8</v>
      </c>
      <c r="G51" s="4">
        <f t="shared" si="1"/>
        <v>180.375</v>
      </c>
      <c r="H51" s="3">
        <v>1168</v>
      </c>
      <c r="I51" s="3">
        <v>5</v>
      </c>
      <c r="J51" s="4">
        <f t="shared" si="2"/>
        <v>233.6</v>
      </c>
      <c r="K51" s="3">
        <v>12140</v>
      </c>
      <c r="L51" s="3">
        <v>60</v>
      </c>
      <c r="M51" s="4">
        <f t="shared" si="3"/>
        <v>202.33333333333334</v>
      </c>
    </row>
    <row r="52" spans="1:13" x14ac:dyDescent="0.25">
      <c r="A52" s="34">
        <v>49</v>
      </c>
      <c r="E52" s="3">
        <v>707</v>
      </c>
      <c r="F52" s="3">
        <v>3</v>
      </c>
      <c r="G52" s="4">
        <f t="shared" si="1"/>
        <v>235.66666666666666</v>
      </c>
      <c r="H52" s="3">
        <v>78</v>
      </c>
      <c r="I52" s="3">
        <v>1</v>
      </c>
      <c r="J52" s="4">
        <f t="shared" si="2"/>
        <v>78</v>
      </c>
      <c r="K52" s="3">
        <v>11768</v>
      </c>
      <c r="L52" s="3">
        <v>42</v>
      </c>
      <c r="M52" s="4">
        <f t="shared" si="3"/>
        <v>280.1904761904762</v>
      </c>
    </row>
    <row r="53" spans="1:13" x14ac:dyDescent="0.25">
      <c r="A53" s="34">
        <v>50</v>
      </c>
      <c r="H53" s="3">
        <v>2575</v>
      </c>
      <c r="I53" s="3">
        <v>13</v>
      </c>
      <c r="J53" s="4">
        <f t="shared" si="2"/>
        <v>198.07692307692307</v>
      </c>
      <c r="K53" s="3">
        <v>199</v>
      </c>
      <c r="L53" s="3">
        <v>1</v>
      </c>
      <c r="M53" s="4">
        <f t="shared" si="3"/>
        <v>199</v>
      </c>
    </row>
    <row r="54" spans="1:13" x14ac:dyDescent="0.25">
      <c r="A54" s="34">
        <v>51</v>
      </c>
      <c r="H54" s="3">
        <v>6049</v>
      </c>
      <c r="I54" s="3">
        <v>33</v>
      </c>
      <c r="J54" s="4">
        <f t="shared" si="2"/>
        <v>183.30303030303031</v>
      </c>
      <c r="K54" s="3">
        <v>3597</v>
      </c>
      <c r="L54" s="3">
        <v>12</v>
      </c>
      <c r="M54" s="4">
        <f t="shared" si="3"/>
        <v>299.75</v>
      </c>
    </row>
    <row r="55" spans="1:13" x14ac:dyDescent="0.25">
      <c r="A55" s="34">
        <v>52</v>
      </c>
      <c r="H55" s="3">
        <v>1079</v>
      </c>
      <c r="I55" s="3">
        <v>7</v>
      </c>
      <c r="J55" s="4">
        <f t="shared" si="2"/>
        <v>154.14285714285714</v>
      </c>
      <c r="K55" s="3">
        <v>2108</v>
      </c>
      <c r="L55" s="3">
        <v>11</v>
      </c>
      <c r="M55" s="4">
        <f t="shared" si="3"/>
        <v>191.63636363636363</v>
      </c>
    </row>
    <row r="56" spans="1:13" x14ac:dyDescent="0.25">
      <c r="A56" s="34">
        <v>53</v>
      </c>
      <c r="H56" s="3">
        <v>2327</v>
      </c>
      <c r="I56" s="3">
        <v>10</v>
      </c>
      <c r="J56" s="4">
        <f t="shared" si="2"/>
        <v>232.7</v>
      </c>
      <c r="K56" s="3">
        <v>219</v>
      </c>
      <c r="L56" s="3">
        <v>1</v>
      </c>
      <c r="M56" s="4">
        <f t="shared" si="3"/>
        <v>219</v>
      </c>
    </row>
    <row r="57" spans="1:13" x14ac:dyDescent="0.25">
      <c r="A57" s="34">
        <v>54</v>
      </c>
      <c r="H57" s="3">
        <v>1322</v>
      </c>
      <c r="I57" s="3">
        <v>5</v>
      </c>
      <c r="J57" s="4">
        <f t="shared" si="2"/>
        <v>264.39999999999998</v>
      </c>
      <c r="K57" s="3">
        <v>8801</v>
      </c>
      <c r="L57" s="3">
        <v>30</v>
      </c>
      <c r="M57" s="4">
        <f t="shared" si="3"/>
        <v>293.36666666666667</v>
      </c>
    </row>
    <row r="58" spans="1:13" x14ac:dyDescent="0.25">
      <c r="A58" s="34">
        <v>55</v>
      </c>
      <c r="H58" s="3">
        <v>543</v>
      </c>
      <c r="I58" s="3">
        <v>3</v>
      </c>
      <c r="J58" s="4">
        <f t="shared" si="2"/>
        <v>181</v>
      </c>
      <c r="K58" s="3">
        <v>8050</v>
      </c>
      <c r="L58" s="3">
        <v>33</v>
      </c>
      <c r="M58" s="4">
        <f t="shared" si="3"/>
        <v>243.93939393939394</v>
      </c>
    </row>
    <row r="59" spans="1:13" x14ac:dyDescent="0.25">
      <c r="A59" s="34">
        <v>56</v>
      </c>
      <c r="H59" s="3">
        <v>6283</v>
      </c>
      <c r="I59" s="3">
        <v>23</v>
      </c>
      <c r="J59" s="4">
        <f t="shared" si="2"/>
        <v>273.17391304347825</v>
      </c>
      <c r="K59" s="3">
        <v>642</v>
      </c>
      <c r="L59" s="3">
        <v>3</v>
      </c>
      <c r="M59" s="4">
        <f t="shared" si="3"/>
        <v>214</v>
      </c>
    </row>
    <row r="60" spans="1:13" x14ac:dyDescent="0.25">
      <c r="A60" s="34">
        <v>57</v>
      </c>
      <c r="H60" s="3">
        <v>269</v>
      </c>
      <c r="I60" s="3">
        <v>1</v>
      </c>
      <c r="J60" s="4">
        <f t="shared" si="2"/>
        <v>269</v>
      </c>
      <c r="K60" s="3">
        <v>3772</v>
      </c>
      <c r="L60" s="3">
        <v>17</v>
      </c>
      <c r="M60" s="4">
        <f t="shared" si="3"/>
        <v>221.88235294117646</v>
      </c>
    </row>
    <row r="61" spans="1:13" x14ac:dyDescent="0.25">
      <c r="A61" s="34">
        <v>58</v>
      </c>
      <c r="H61" s="3">
        <v>5091</v>
      </c>
      <c r="I61" s="3">
        <v>29</v>
      </c>
      <c r="J61" s="4">
        <f t="shared" si="2"/>
        <v>175.55172413793105</v>
      </c>
      <c r="K61" s="3">
        <v>270</v>
      </c>
      <c r="L61" s="3">
        <v>2</v>
      </c>
      <c r="M61" s="4">
        <f t="shared" si="3"/>
        <v>135</v>
      </c>
    </row>
    <row r="62" spans="1:13" x14ac:dyDescent="0.25">
      <c r="A62" s="34">
        <v>59</v>
      </c>
      <c r="H62" s="3">
        <v>542</v>
      </c>
      <c r="I62" s="3">
        <v>2</v>
      </c>
      <c r="J62" s="4">
        <f t="shared" si="2"/>
        <v>271</v>
      </c>
      <c r="K62" s="3">
        <v>4474</v>
      </c>
      <c r="L62" s="3">
        <v>24</v>
      </c>
      <c r="M62" s="4">
        <f t="shared" si="3"/>
        <v>186.41666666666666</v>
      </c>
    </row>
    <row r="63" spans="1:13" x14ac:dyDescent="0.25">
      <c r="A63" s="34">
        <v>60</v>
      </c>
      <c r="H63" s="3">
        <v>708</v>
      </c>
      <c r="I63" s="3">
        <v>3</v>
      </c>
      <c r="J63" s="4">
        <f t="shared" si="2"/>
        <v>236</v>
      </c>
      <c r="K63" s="3">
        <v>2173</v>
      </c>
      <c r="L63" s="3">
        <v>8</v>
      </c>
      <c r="M63" s="4">
        <f t="shared" si="3"/>
        <v>271.625</v>
      </c>
    </row>
    <row r="64" spans="1:13" x14ac:dyDescent="0.25">
      <c r="A64" s="34">
        <v>61</v>
      </c>
      <c r="H64" s="3">
        <v>10780</v>
      </c>
      <c r="I64" s="3">
        <v>66</v>
      </c>
      <c r="J64" s="4">
        <f t="shared" si="2"/>
        <v>163.33333333333334</v>
      </c>
      <c r="K64" s="3">
        <v>685</v>
      </c>
      <c r="L64" s="3">
        <v>3</v>
      </c>
      <c r="M64" s="4">
        <f t="shared" si="3"/>
        <v>228.33333333333334</v>
      </c>
    </row>
    <row r="65" spans="1:13" x14ac:dyDescent="0.25">
      <c r="A65" s="34">
        <v>62</v>
      </c>
      <c r="H65" s="3">
        <v>2263</v>
      </c>
      <c r="I65" s="3">
        <v>16</v>
      </c>
      <c r="J65" s="4">
        <f t="shared" si="2"/>
        <v>141.4375</v>
      </c>
      <c r="K65" s="3">
        <v>8616</v>
      </c>
      <c r="L65" s="3">
        <v>31</v>
      </c>
      <c r="M65" s="4">
        <f t="shared" si="3"/>
        <v>277.93548387096774</v>
      </c>
    </row>
    <row r="66" spans="1:13" x14ac:dyDescent="0.25">
      <c r="A66" s="34">
        <v>63</v>
      </c>
      <c r="H66" s="3">
        <v>6127</v>
      </c>
      <c r="I66" s="3">
        <v>22</v>
      </c>
      <c r="J66" s="4">
        <f t="shared" si="2"/>
        <v>278.5</v>
      </c>
      <c r="K66" s="3">
        <v>1323</v>
      </c>
      <c r="L66" s="3">
        <v>3</v>
      </c>
      <c r="M66" s="4">
        <f t="shared" si="3"/>
        <v>441</v>
      </c>
    </row>
    <row r="67" spans="1:13" x14ac:dyDescent="0.25">
      <c r="A67" s="34">
        <v>64</v>
      </c>
      <c r="H67" s="3">
        <v>7669</v>
      </c>
      <c r="I67" s="3">
        <v>22</v>
      </c>
      <c r="J67" s="4">
        <f t="shared" si="2"/>
        <v>348.59090909090907</v>
      </c>
      <c r="K67" s="3">
        <v>4514</v>
      </c>
      <c r="L67" s="3">
        <v>16</v>
      </c>
      <c r="M67" s="4">
        <f t="shared" si="3"/>
        <v>282.125</v>
      </c>
    </row>
    <row r="68" spans="1:13" x14ac:dyDescent="0.25">
      <c r="A68" s="34">
        <v>65</v>
      </c>
      <c r="H68" s="3">
        <v>3955</v>
      </c>
      <c r="I68" s="3">
        <v>17</v>
      </c>
      <c r="J68" s="4">
        <f t="shared" si="2"/>
        <v>232.64705882352942</v>
      </c>
      <c r="K68" s="3">
        <v>7618</v>
      </c>
      <c r="L68" s="3">
        <v>19</v>
      </c>
      <c r="M68" s="4">
        <f t="shared" si="3"/>
        <v>400.94736842105266</v>
      </c>
    </row>
    <row r="69" spans="1:13" x14ac:dyDescent="0.25">
      <c r="A69" s="34">
        <v>66</v>
      </c>
      <c r="H69" s="3">
        <v>3325</v>
      </c>
      <c r="I69" s="3">
        <v>14</v>
      </c>
      <c r="J69" s="4">
        <f t="shared" ref="J69:J78" si="4">H69/I69</f>
        <v>237.5</v>
      </c>
      <c r="K69" s="3">
        <v>13609</v>
      </c>
      <c r="L69" s="3">
        <v>54</v>
      </c>
      <c r="M69" s="4">
        <f t="shared" ref="M69:M78" si="5">K69/L69</f>
        <v>252.0185185185185</v>
      </c>
    </row>
    <row r="70" spans="1:13" x14ac:dyDescent="0.25">
      <c r="A70" s="34">
        <v>67</v>
      </c>
      <c r="H70" s="3">
        <v>841</v>
      </c>
      <c r="I70" s="3">
        <v>2</v>
      </c>
      <c r="J70" s="4">
        <f t="shared" si="4"/>
        <v>420.5</v>
      </c>
      <c r="K70" s="3">
        <v>508</v>
      </c>
      <c r="L70" s="3">
        <v>3</v>
      </c>
      <c r="M70" s="4">
        <f t="shared" si="5"/>
        <v>169.33333333333334</v>
      </c>
    </row>
    <row r="71" spans="1:13" x14ac:dyDescent="0.25">
      <c r="A71" s="34">
        <v>68</v>
      </c>
      <c r="H71" s="3">
        <v>4704</v>
      </c>
      <c r="I71" s="3">
        <v>30</v>
      </c>
      <c r="J71" s="4">
        <f t="shared" si="4"/>
        <v>156.80000000000001</v>
      </c>
      <c r="K71" s="3">
        <v>5869</v>
      </c>
      <c r="L71" s="3">
        <v>26</v>
      </c>
      <c r="M71" s="4">
        <f t="shared" si="5"/>
        <v>225.73076923076923</v>
      </c>
    </row>
    <row r="72" spans="1:13" x14ac:dyDescent="0.25">
      <c r="A72" s="34">
        <v>69</v>
      </c>
      <c r="H72" s="3">
        <v>144</v>
      </c>
      <c r="I72" s="3">
        <v>2</v>
      </c>
      <c r="J72" s="4">
        <f t="shared" si="4"/>
        <v>72</v>
      </c>
      <c r="K72" s="3">
        <v>1422</v>
      </c>
      <c r="L72" s="3">
        <v>6</v>
      </c>
      <c r="M72" s="4">
        <f t="shared" si="5"/>
        <v>237</v>
      </c>
    </row>
    <row r="73" spans="1:13" x14ac:dyDescent="0.25">
      <c r="A73" s="34">
        <v>70</v>
      </c>
      <c r="H73" s="3">
        <v>603</v>
      </c>
      <c r="I73" s="3">
        <v>6</v>
      </c>
      <c r="J73" s="4">
        <f t="shared" si="4"/>
        <v>100.5</v>
      </c>
      <c r="K73" s="3">
        <v>802</v>
      </c>
      <c r="L73" s="3">
        <v>3</v>
      </c>
      <c r="M73" s="4">
        <f t="shared" si="5"/>
        <v>267.33333333333331</v>
      </c>
    </row>
    <row r="74" spans="1:13" x14ac:dyDescent="0.25">
      <c r="A74" s="34">
        <v>71</v>
      </c>
      <c r="H74" s="3">
        <v>1795</v>
      </c>
      <c r="I74" s="3">
        <v>6</v>
      </c>
      <c r="J74" s="4">
        <f t="shared" si="4"/>
        <v>299.16666666666669</v>
      </c>
      <c r="K74" s="3">
        <v>332</v>
      </c>
      <c r="L74" s="3">
        <v>2</v>
      </c>
      <c r="M74" s="4">
        <f t="shared" si="5"/>
        <v>166</v>
      </c>
    </row>
    <row r="75" spans="1:13" x14ac:dyDescent="0.25">
      <c r="A75" s="34">
        <v>72</v>
      </c>
      <c r="H75" s="3">
        <v>6405</v>
      </c>
      <c r="I75" s="3">
        <v>22</v>
      </c>
      <c r="J75" s="4">
        <f t="shared" si="4"/>
        <v>291.13636363636363</v>
      </c>
      <c r="K75" s="3">
        <v>806</v>
      </c>
      <c r="L75" s="3">
        <v>3</v>
      </c>
      <c r="M75" s="4">
        <f t="shared" si="5"/>
        <v>268.66666666666669</v>
      </c>
    </row>
    <row r="76" spans="1:13" x14ac:dyDescent="0.25">
      <c r="A76" s="34">
        <v>73</v>
      </c>
      <c r="H76" s="3">
        <v>16768</v>
      </c>
      <c r="I76" s="3">
        <v>68</v>
      </c>
      <c r="J76" s="4">
        <f t="shared" si="4"/>
        <v>246.58823529411765</v>
      </c>
      <c r="K76" s="3">
        <v>810</v>
      </c>
      <c r="L76" s="3">
        <v>3</v>
      </c>
      <c r="M76" s="4">
        <f t="shared" si="5"/>
        <v>270</v>
      </c>
    </row>
    <row r="77" spans="1:13" x14ac:dyDescent="0.25">
      <c r="A77" s="34">
        <v>74</v>
      </c>
      <c r="H77" s="3">
        <v>42579</v>
      </c>
      <c r="I77" s="3">
        <v>181</v>
      </c>
      <c r="J77" s="4">
        <f t="shared" si="4"/>
        <v>235.24309392265192</v>
      </c>
      <c r="K77" s="3">
        <v>23004</v>
      </c>
      <c r="L77" s="3">
        <v>69</v>
      </c>
      <c r="M77" s="4">
        <f t="shared" si="5"/>
        <v>333.39130434782606</v>
      </c>
    </row>
    <row r="78" spans="1:13" x14ac:dyDescent="0.25">
      <c r="A78" s="34">
        <v>75</v>
      </c>
      <c r="H78" s="3">
        <v>5814</v>
      </c>
      <c r="I78" s="3">
        <v>23</v>
      </c>
      <c r="J78" s="4">
        <f t="shared" si="4"/>
        <v>252.78260869565219</v>
      </c>
      <c r="K78" s="3">
        <v>929</v>
      </c>
      <c r="L78" s="3">
        <v>3</v>
      </c>
      <c r="M78" s="4">
        <f t="shared" si="5"/>
        <v>309.6666666666666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tabSelected="1" topLeftCell="I1" workbookViewId="0">
      <selection activeCell="O14" sqref="O14"/>
    </sheetView>
  </sheetViews>
  <sheetFormatPr defaultColWidth="11" defaultRowHeight="15.75" x14ac:dyDescent="0.25"/>
  <cols>
    <col min="1" max="1" width="10.875" customWidth="1"/>
    <col min="3" max="3" width="15.5" customWidth="1"/>
    <col min="4" max="4" width="19.5" customWidth="1"/>
    <col min="5" max="5" width="15.375" customWidth="1"/>
    <col min="6" max="6" width="19.875" customWidth="1"/>
    <col min="8" max="8" width="15.125" customWidth="1"/>
    <col min="9" max="9" width="19.375" customWidth="1"/>
    <col min="10" max="10" width="15.125" customWidth="1"/>
    <col min="11" max="11" width="19.875" customWidth="1"/>
    <col min="13" max="13" width="15.375" customWidth="1"/>
    <col min="14" max="14" width="19.5" customWidth="1"/>
    <col min="15" max="15" width="19.375" customWidth="1"/>
    <col min="16" max="16" width="19.875" customWidth="1"/>
  </cols>
  <sheetData>
    <row r="1" spans="1:17" x14ac:dyDescent="0.25">
      <c r="A1" s="46"/>
      <c r="B1" s="11" t="s">
        <v>20</v>
      </c>
      <c r="C1" s="44" t="s">
        <v>36</v>
      </c>
      <c r="D1" s="44" t="s">
        <v>36</v>
      </c>
      <c r="E1" s="44" t="s">
        <v>36</v>
      </c>
      <c r="F1" s="44" t="s">
        <v>36</v>
      </c>
      <c r="G1" s="11" t="s">
        <v>20</v>
      </c>
      <c r="H1" s="44" t="s">
        <v>36</v>
      </c>
      <c r="I1" s="44" t="s">
        <v>36</v>
      </c>
      <c r="J1" s="44" t="s">
        <v>36</v>
      </c>
      <c r="K1" s="44" t="s">
        <v>36</v>
      </c>
      <c r="L1" s="11" t="s">
        <v>20</v>
      </c>
      <c r="M1" s="44" t="s">
        <v>36</v>
      </c>
      <c r="N1" s="44" t="s">
        <v>36</v>
      </c>
      <c r="O1" s="44" t="s">
        <v>36</v>
      </c>
      <c r="P1" s="44" t="s">
        <v>36</v>
      </c>
      <c r="Q1" s="46"/>
    </row>
    <row r="2" spans="1:17" x14ac:dyDescent="0.25">
      <c r="A2" s="46"/>
      <c r="B2" s="47" t="s">
        <v>16</v>
      </c>
      <c r="C2" s="48" t="s">
        <v>33</v>
      </c>
      <c r="D2" s="48" t="s">
        <v>43</v>
      </c>
      <c r="E2" s="48" t="s">
        <v>34</v>
      </c>
      <c r="F2" s="62" t="s">
        <v>44</v>
      </c>
      <c r="G2" s="47" t="s">
        <v>18</v>
      </c>
      <c r="H2" s="48" t="s">
        <v>33</v>
      </c>
      <c r="I2" s="48" t="s">
        <v>43</v>
      </c>
      <c r="J2" s="48" t="s">
        <v>17</v>
      </c>
      <c r="K2" s="62" t="s">
        <v>44</v>
      </c>
      <c r="L2" s="47" t="s">
        <v>19</v>
      </c>
      <c r="M2" s="48" t="s">
        <v>33</v>
      </c>
      <c r="N2" s="48" t="s">
        <v>43</v>
      </c>
      <c r="O2" t="s">
        <v>17</v>
      </c>
      <c r="P2" s="62" t="s">
        <v>44</v>
      </c>
      <c r="Q2" s="46"/>
    </row>
    <row r="3" spans="1:17" x14ac:dyDescent="0.25">
      <c r="A3" s="63" t="s">
        <v>37</v>
      </c>
      <c r="B3" s="47" t="s">
        <v>41</v>
      </c>
      <c r="C3" s="11">
        <v>2.7689409448508267E-2</v>
      </c>
      <c r="D3" s="44">
        <v>1.9110086183540265E-2</v>
      </c>
      <c r="E3" s="44">
        <v>4.1503536830501647E-2</v>
      </c>
      <c r="F3" s="45">
        <v>7.336715208227812E-2</v>
      </c>
      <c r="G3" s="47" t="s">
        <v>41</v>
      </c>
      <c r="H3" s="11">
        <v>5.4572883893367279E-2</v>
      </c>
      <c r="I3" s="44">
        <v>4.2275865321239225E-2</v>
      </c>
      <c r="J3" s="44">
        <v>0.11244006476167785</v>
      </c>
      <c r="K3" s="45">
        <v>7.1688131241218783E-2</v>
      </c>
      <c r="L3" s="47" t="s">
        <v>41</v>
      </c>
      <c r="M3" s="11">
        <v>6.32881012307768E-2</v>
      </c>
      <c r="N3" s="44">
        <v>5.4665638879309572E-2</v>
      </c>
      <c r="O3" s="44">
        <v>0.44586476386617102</v>
      </c>
      <c r="P3" s="45">
        <v>0.29860869805403445</v>
      </c>
      <c r="Q3" s="46"/>
    </row>
    <row r="4" spans="1:17" x14ac:dyDescent="0.25">
      <c r="A4" s="63" t="s">
        <v>38</v>
      </c>
      <c r="B4" s="47" t="s">
        <v>41</v>
      </c>
      <c r="C4" s="64">
        <v>1.1499206283874049E-2</v>
      </c>
      <c r="D4" s="48">
        <v>1.5906696902918384E-2</v>
      </c>
      <c r="E4" s="48">
        <v>8.8621846059081071E-3</v>
      </c>
      <c r="F4" s="62">
        <v>2.1777438694958236E-2</v>
      </c>
      <c r="G4" s="47" t="s">
        <v>41</v>
      </c>
      <c r="H4" s="64">
        <v>4.5929920444566619E-2</v>
      </c>
      <c r="I4" s="48">
        <v>3.092308563634703E-2</v>
      </c>
      <c r="J4" s="48">
        <v>0.11351682862307502</v>
      </c>
      <c r="K4" s="62">
        <v>8.0107331452714273E-2</v>
      </c>
      <c r="L4" s="47" t="s">
        <v>41</v>
      </c>
      <c r="M4" s="64">
        <v>6.7999978238190054E-2</v>
      </c>
      <c r="N4" s="48">
        <v>8.4256283726128908E-2</v>
      </c>
      <c r="O4" s="48">
        <v>0.45781228908649141</v>
      </c>
      <c r="P4" s="62">
        <v>0.29220000235618393</v>
      </c>
      <c r="Q4" s="46"/>
    </row>
    <row r="5" spans="1:17" x14ac:dyDescent="0.25">
      <c r="A5" s="63" t="s">
        <v>39</v>
      </c>
      <c r="B5" s="47" t="s">
        <v>41</v>
      </c>
      <c r="C5" s="64">
        <v>1.8121272722887025E-2</v>
      </c>
      <c r="D5" s="48">
        <v>9.765286555093098E-3</v>
      </c>
      <c r="E5" s="48">
        <v>1.5631804015377754E-2</v>
      </c>
      <c r="F5" s="62">
        <v>5.4619358866655034E-3</v>
      </c>
      <c r="G5" s="47" t="s">
        <v>41</v>
      </c>
      <c r="H5" s="64">
        <v>4.8308742012961044E-2</v>
      </c>
      <c r="I5" s="48">
        <v>3.08128960401392E-2</v>
      </c>
      <c r="J5" s="48">
        <v>0.15917416430055839</v>
      </c>
      <c r="K5" s="62">
        <v>6.7600517214023798E-2</v>
      </c>
      <c r="L5" s="47" t="s">
        <v>41</v>
      </c>
      <c r="M5" s="64">
        <v>7.6495998614182825E-2</v>
      </c>
      <c r="N5" s="48">
        <v>2.0260703722408232E-2</v>
      </c>
      <c r="O5" s="48">
        <v>0.61428416318865653</v>
      </c>
      <c r="P5" s="62">
        <v>0.14964625654742014</v>
      </c>
      <c r="Q5" s="46"/>
    </row>
    <row r="6" spans="1:17" x14ac:dyDescent="0.25">
      <c r="A6" s="63" t="s">
        <v>40</v>
      </c>
      <c r="B6" s="50" t="s">
        <v>41</v>
      </c>
      <c r="C6" s="59">
        <v>9.3499741706232712E-3</v>
      </c>
      <c r="D6" s="51">
        <v>7.7026900817392004E-3</v>
      </c>
      <c r="E6" s="51">
        <v>9.390567712662775E-3</v>
      </c>
      <c r="F6" s="52">
        <v>1.8401639184617943E-2</v>
      </c>
      <c r="G6" s="50" t="s">
        <v>41</v>
      </c>
      <c r="H6" s="59">
        <v>2.9421774967801087E-2</v>
      </c>
      <c r="I6" s="51">
        <v>1.2949391305216751E-2</v>
      </c>
      <c r="J6" s="51">
        <v>6.8247882493491743E-2</v>
      </c>
      <c r="K6" s="52">
        <v>6.9083169987291054E-2</v>
      </c>
      <c r="L6" s="50" t="s">
        <v>41</v>
      </c>
      <c r="M6" s="59">
        <v>5.3390545327227888E-2</v>
      </c>
      <c r="N6" s="51">
        <v>2.8495503502431723E-2</v>
      </c>
      <c r="O6" s="51">
        <v>0.33081076669301135</v>
      </c>
      <c r="P6" s="52">
        <v>0.27531938449501075</v>
      </c>
      <c r="Q6" s="46"/>
    </row>
    <row r="7" spans="1:17" x14ac:dyDescent="0.25">
      <c r="A7" s="46"/>
      <c r="B7" s="46"/>
      <c r="C7" s="46"/>
      <c r="D7" s="46"/>
      <c r="E7" s="46"/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  <c r="Q7" s="46"/>
    </row>
    <row r="8" spans="1:17" x14ac:dyDescent="0.25">
      <c r="A8" s="46"/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</row>
    <row r="9" spans="1:17" x14ac:dyDescent="0.25">
      <c r="A9" s="46"/>
      <c r="B9" s="46"/>
      <c r="C9" s="46"/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6"/>
    </row>
    <row r="10" spans="1:17" x14ac:dyDescent="0.25">
      <c r="A10" s="46"/>
      <c r="B10" s="46"/>
      <c r="C10" s="46"/>
      <c r="D10" s="46"/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</row>
    <row r="11" spans="1:17" x14ac:dyDescent="0.25">
      <c r="A11" s="46"/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</row>
    <row r="12" spans="1:17" x14ac:dyDescent="0.25">
      <c r="A12" s="46"/>
      <c r="B12" s="46"/>
      <c r="C12" s="46"/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</row>
    <row r="13" spans="1:17" x14ac:dyDescent="0.25">
      <c r="A13" s="46"/>
      <c r="B13" s="46"/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</row>
    <row r="14" spans="1:17" x14ac:dyDescent="0.25">
      <c r="A14" s="46"/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G29" sqref="G29"/>
    </sheetView>
  </sheetViews>
  <sheetFormatPr defaultColWidth="11" defaultRowHeight="15.75" x14ac:dyDescent="0.25"/>
  <cols>
    <col min="1" max="1" width="10.5" customWidth="1"/>
    <col min="2" max="2" width="15.625" customWidth="1"/>
    <col min="3" max="4" width="15.875" customWidth="1"/>
    <col min="5" max="5" width="15.5" customWidth="1"/>
    <col min="6" max="6" width="10.5" customWidth="1"/>
    <col min="7" max="7" width="15.5" customWidth="1"/>
    <col min="8" max="8" width="15.375" customWidth="1"/>
    <col min="9" max="9" width="15" customWidth="1"/>
    <col min="10" max="10" width="15.125" customWidth="1"/>
  </cols>
  <sheetData>
    <row r="1" spans="1:14" x14ac:dyDescent="0.25">
      <c r="A1" s="53" t="s">
        <v>20</v>
      </c>
      <c r="B1" s="54" t="s">
        <v>36</v>
      </c>
      <c r="C1" s="54" t="s">
        <v>36</v>
      </c>
      <c r="D1" s="54" t="s">
        <v>36</v>
      </c>
      <c r="E1" s="54" t="s">
        <v>36</v>
      </c>
      <c r="F1" s="53" t="s">
        <v>20</v>
      </c>
      <c r="G1" s="54" t="s">
        <v>36</v>
      </c>
      <c r="H1" s="54" t="s">
        <v>36</v>
      </c>
      <c r="I1" s="54" t="s">
        <v>36</v>
      </c>
      <c r="J1" s="55" t="s">
        <v>36</v>
      </c>
      <c r="K1" s="46"/>
      <c r="L1" s="46"/>
      <c r="M1" s="46"/>
      <c r="N1" s="46"/>
    </row>
    <row r="2" spans="1:14" x14ac:dyDescent="0.25">
      <c r="A2" s="56" t="s">
        <v>16</v>
      </c>
      <c r="B2" s="57" t="s">
        <v>33</v>
      </c>
      <c r="C2" s="57" t="s">
        <v>32</v>
      </c>
      <c r="D2" s="57" t="s">
        <v>31</v>
      </c>
      <c r="E2" s="58" t="s">
        <v>35</v>
      </c>
      <c r="F2" s="56" t="s">
        <v>18</v>
      </c>
      <c r="G2" s="57" t="s">
        <v>33</v>
      </c>
      <c r="H2" s="57" t="s">
        <v>32</v>
      </c>
      <c r="I2" s="57" t="s">
        <v>31</v>
      </c>
      <c r="J2" s="58" t="s">
        <v>35</v>
      </c>
      <c r="K2" s="46"/>
      <c r="L2" s="46"/>
      <c r="M2" s="46"/>
      <c r="N2" s="46"/>
    </row>
    <row r="3" spans="1:14" x14ac:dyDescent="0.25">
      <c r="A3" s="59" t="s">
        <v>42</v>
      </c>
      <c r="B3" s="60">
        <v>2.9028787E-2</v>
      </c>
      <c r="C3" s="60">
        <v>1.0939025999999999E-2</v>
      </c>
      <c r="D3" s="60">
        <v>4.5601595000000002E-2</v>
      </c>
      <c r="E3" s="61">
        <v>3.3220741999999998E-2</v>
      </c>
      <c r="F3" s="59" t="s">
        <v>42</v>
      </c>
      <c r="G3" s="60">
        <v>1.8314474000000001E-2</v>
      </c>
      <c r="H3" s="60">
        <v>1.9315837999999998E-2</v>
      </c>
      <c r="I3" s="60">
        <v>0.15407749900000001</v>
      </c>
      <c r="J3" s="61">
        <v>0.178838356</v>
      </c>
      <c r="K3" s="46"/>
      <c r="L3" s="46"/>
      <c r="M3" s="46"/>
      <c r="N3" s="46"/>
    </row>
    <row r="4" spans="1:14" x14ac:dyDescent="0.25">
      <c r="A4" s="46"/>
      <c r="B4" s="46"/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</row>
    <row r="5" spans="1:14" x14ac:dyDescent="0.25">
      <c r="A5" s="46"/>
      <c r="B5" s="46"/>
      <c r="C5" s="46"/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</row>
    <row r="6" spans="1:14" x14ac:dyDescent="0.25">
      <c r="A6" s="46"/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</row>
    <row r="7" spans="1:14" x14ac:dyDescent="0.25">
      <c r="A7" s="46"/>
      <c r="B7" s="46"/>
      <c r="C7" s="46"/>
      <c r="D7" s="46"/>
      <c r="E7" s="46"/>
      <c r="F7" s="46"/>
      <c r="G7" s="46"/>
      <c r="H7" s="46"/>
      <c r="I7" s="46"/>
      <c r="J7" s="46"/>
      <c r="K7" s="46"/>
      <c r="L7" s="46"/>
      <c r="M7" s="46"/>
      <c r="N7" s="46"/>
    </row>
    <row r="8" spans="1:14" x14ac:dyDescent="0.25">
      <c r="A8" s="46"/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</row>
    <row r="9" spans="1:14" x14ac:dyDescent="0.25">
      <c r="A9" s="46"/>
      <c r="B9" s="46"/>
      <c r="C9" s="46"/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</row>
    <row r="10" spans="1:14" x14ac:dyDescent="0.25">
      <c r="A10" s="46"/>
      <c r="B10" s="46"/>
      <c r="C10" s="46"/>
      <c r="D10" s="46"/>
      <c r="E10" s="46"/>
      <c r="F10" s="46"/>
      <c r="G10" s="46"/>
      <c r="H10" s="46"/>
      <c r="I10" s="46"/>
      <c r="J10" s="46"/>
      <c r="K10" s="46"/>
      <c r="L10" s="46"/>
      <c r="M10" s="46"/>
      <c r="N10" s="46"/>
    </row>
    <row r="11" spans="1:14" x14ac:dyDescent="0.25">
      <c r="A11" s="46"/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</row>
    <row r="12" spans="1:14" x14ac:dyDescent="0.25">
      <c r="A12" s="46"/>
      <c r="B12" s="46"/>
      <c r="C12" s="46"/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</row>
    <row r="13" spans="1:14" x14ac:dyDescent="0.25">
      <c r="A13" s="46"/>
      <c r="B13" s="46"/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</row>
    <row r="14" spans="1:14" x14ac:dyDescent="0.25">
      <c r="A14" s="46"/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</row>
    <row r="15" spans="1:14" x14ac:dyDescent="0.25">
      <c r="A15" s="46"/>
      <c r="B15" s="46"/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</row>
    <row r="16" spans="1:14" x14ac:dyDescent="0.25">
      <c r="A16" s="46"/>
      <c r="B16" s="46"/>
      <c r="C16" s="46"/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</row>
    <row r="17" spans="1:14" x14ac:dyDescent="0.25">
      <c r="A17" s="46"/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</row>
    <row r="18" spans="1:14" x14ac:dyDescent="0.25">
      <c r="A18" s="46"/>
      <c r="B18" s="46"/>
      <c r="C18" s="46"/>
      <c r="D18" s="46"/>
      <c r="E18" s="46"/>
      <c r="F18" s="46"/>
      <c r="G18" s="46"/>
      <c r="H18" s="46"/>
      <c r="I18" s="46"/>
      <c r="J18" s="46"/>
      <c r="K18" s="46"/>
      <c r="L18" s="46"/>
      <c r="M18" s="46"/>
      <c r="N18" s="46"/>
    </row>
    <row r="19" spans="1:14" x14ac:dyDescent="0.25">
      <c r="A19" s="46"/>
      <c r="B19" s="46"/>
      <c r="C19" s="46"/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</row>
    <row r="20" spans="1:14" x14ac:dyDescent="0.25">
      <c r="A20" s="46"/>
      <c r="B20" s="46"/>
      <c r="C20" s="46"/>
      <c r="D20" s="46"/>
      <c r="E20" s="46"/>
      <c r="F20" s="46"/>
      <c r="G20" s="46"/>
      <c r="H20" s="46"/>
      <c r="I20" s="46"/>
      <c r="J20" s="46"/>
      <c r="K20" s="46"/>
      <c r="L20" s="46"/>
      <c r="M20" s="46"/>
      <c r="N20" s="46"/>
    </row>
    <row r="21" spans="1:14" x14ac:dyDescent="0.25">
      <c r="A21" s="46"/>
      <c r="B21" s="46"/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</row>
    <row r="22" spans="1:14" x14ac:dyDescent="0.25">
      <c r="A22" s="46"/>
      <c r="B22" s="46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</row>
    <row r="23" spans="1:14" x14ac:dyDescent="0.25">
      <c r="A23" s="46"/>
      <c r="B23" s="46"/>
      <c r="C23" s="46"/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</row>
    <row r="24" spans="1:14" x14ac:dyDescent="0.25">
      <c r="A24" s="46"/>
      <c r="B24" s="46"/>
      <c r="C24" s="46"/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</row>
    <row r="25" spans="1:14" x14ac:dyDescent="0.25">
      <c r="A25" s="46"/>
      <c r="B25" s="46"/>
      <c r="C25" s="46"/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A3" sqref="A3:A14"/>
    </sheetView>
  </sheetViews>
  <sheetFormatPr defaultColWidth="11" defaultRowHeight="15.75" x14ac:dyDescent="0.25"/>
  <cols>
    <col min="1" max="1" width="10.875" style="4"/>
    <col min="2" max="2" width="15" style="31" customWidth="1"/>
    <col min="3" max="3" width="12.875" style="31" customWidth="1"/>
    <col min="4" max="4" width="15" style="31" customWidth="1"/>
    <col min="5" max="5" width="16.5" style="31" customWidth="1"/>
    <col min="6" max="6" width="17.625" style="31" customWidth="1"/>
    <col min="7" max="7" width="19.125" style="31" customWidth="1"/>
    <col min="8" max="8" width="26.5" style="2" customWidth="1"/>
  </cols>
  <sheetData>
    <row r="1" spans="1:8" x14ac:dyDescent="0.25">
      <c r="B1" s="37" t="s">
        <v>22</v>
      </c>
    </row>
    <row r="2" spans="1:8" s="12" customFormat="1" x14ac:dyDescent="0.25">
      <c r="A2" s="16"/>
      <c r="B2" s="32" t="s">
        <v>23</v>
      </c>
      <c r="C2" s="32" t="s">
        <v>24</v>
      </c>
      <c r="D2" s="32" t="s">
        <v>25</v>
      </c>
      <c r="E2" s="32" t="s">
        <v>26</v>
      </c>
      <c r="F2" s="32" t="s">
        <v>27</v>
      </c>
      <c r="G2" s="32" t="s">
        <v>28</v>
      </c>
      <c r="H2" s="33" t="s">
        <v>29</v>
      </c>
    </row>
    <row r="3" spans="1:8" x14ac:dyDescent="0.25">
      <c r="A3" s="34" t="s">
        <v>63</v>
      </c>
      <c r="B3" s="31" t="s">
        <v>30</v>
      </c>
      <c r="C3" s="31" t="s">
        <v>30</v>
      </c>
      <c r="D3" s="31" t="s">
        <v>30</v>
      </c>
      <c r="E3" s="31" t="s">
        <v>30</v>
      </c>
      <c r="F3" s="31" t="s">
        <v>30</v>
      </c>
      <c r="G3" s="31" t="s">
        <v>30</v>
      </c>
      <c r="H3" s="2" t="s">
        <v>30</v>
      </c>
    </row>
    <row r="4" spans="1:8" x14ac:dyDescent="0.25">
      <c r="A4" s="34">
        <v>1</v>
      </c>
      <c r="B4" s="31">
        <v>365883</v>
      </c>
      <c r="C4" s="31">
        <v>312826</v>
      </c>
      <c r="D4" s="31">
        <v>418666</v>
      </c>
      <c r="E4" s="31">
        <v>309172</v>
      </c>
      <c r="F4" s="31">
        <v>647055</v>
      </c>
      <c r="G4" s="31">
        <v>548665</v>
      </c>
      <c r="H4" s="2">
        <v>801763</v>
      </c>
    </row>
    <row r="5" spans="1:8" x14ac:dyDescent="0.25">
      <c r="A5" s="34">
        <v>2</v>
      </c>
      <c r="B5" s="31">
        <v>174814</v>
      </c>
      <c r="C5" s="31">
        <v>182759</v>
      </c>
      <c r="D5" s="31">
        <v>436432</v>
      </c>
      <c r="E5" s="31">
        <v>299924</v>
      </c>
      <c r="F5" s="31">
        <v>669872</v>
      </c>
      <c r="G5" s="31">
        <v>504670</v>
      </c>
      <c r="H5" s="2">
        <v>636928</v>
      </c>
    </row>
    <row r="6" spans="1:8" x14ac:dyDescent="0.25">
      <c r="A6" s="34">
        <v>3</v>
      </c>
      <c r="B6" s="31">
        <v>259466</v>
      </c>
      <c r="C6" s="31">
        <v>253069</v>
      </c>
      <c r="D6" s="31">
        <v>340911</v>
      </c>
      <c r="E6" s="31">
        <v>264973</v>
      </c>
      <c r="F6" s="31">
        <v>708995</v>
      </c>
      <c r="G6" s="31">
        <v>544238</v>
      </c>
      <c r="H6" s="2">
        <v>909665</v>
      </c>
    </row>
    <row r="7" spans="1:8" x14ac:dyDescent="0.25">
      <c r="A7" s="34">
        <v>4</v>
      </c>
      <c r="B7" s="31">
        <v>267056</v>
      </c>
      <c r="C7" s="31">
        <v>229575</v>
      </c>
      <c r="D7" s="31">
        <v>390642</v>
      </c>
      <c r="E7" s="31">
        <v>267522</v>
      </c>
      <c r="F7" s="31">
        <v>515861</v>
      </c>
      <c r="G7" s="31">
        <v>605894</v>
      </c>
      <c r="H7" s="2">
        <v>875629</v>
      </c>
    </row>
    <row r="8" spans="1:8" x14ac:dyDescent="0.25">
      <c r="A8" s="34">
        <v>5</v>
      </c>
      <c r="B8" s="31">
        <v>231622</v>
      </c>
      <c r="C8" s="31">
        <v>341736</v>
      </c>
      <c r="D8" s="31">
        <v>319329</v>
      </c>
      <c r="E8" s="31">
        <v>330958</v>
      </c>
      <c r="F8" s="31">
        <v>726509</v>
      </c>
      <c r="G8" s="31">
        <v>591733</v>
      </c>
      <c r="H8" s="2">
        <v>803672</v>
      </c>
    </row>
    <row r="9" spans="1:8" x14ac:dyDescent="0.25">
      <c r="A9" s="34">
        <v>6</v>
      </c>
      <c r="B9" s="31">
        <v>181159</v>
      </c>
      <c r="C9" s="31">
        <v>297071</v>
      </c>
      <c r="D9" s="31">
        <v>324701</v>
      </c>
      <c r="E9" s="31">
        <v>276966</v>
      </c>
      <c r="F9" s="31">
        <v>483361</v>
      </c>
      <c r="G9" s="31">
        <v>571931</v>
      </c>
      <c r="H9" s="2">
        <v>745939</v>
      </c>
    </row>
    <row r="10" spans="1:8" x14ac:dyDescent="0.25">
      <c r="A10" s="34">
        <v>7</v>
      </c>
      <c r="B10" s="31">
        <v>409193</v>
      </c>
      <c r="C10" s="31">
        <v>308591</v>
      </c>
      <c r="D10" s="31">
        <v>246747</v>
      </c>
      <c r="E10" s="31">
        <v>277349</v>
      </c>
      <c r="F10" s="31">
        <v>662193</v>
      </c>
      <c r="G10" s="31">
        <v>615974</v>
      </c>
      <c r="H10" s="2">
        <v>680458</v>
      </c>
    </row>
    <row r="11" spans="1:8" x14ac:dyDescent="0.25">
      <c r="A11" s="34">
        <v>8</v>
      </c>
      <c r="B11" s="31">
        <v>429314</v>
      </c>
      <c r="C11" s="31">
        <v>339742</v>
      </c>
      <c r="D11" s="31">
        <v>335797</v>
      </c>
      <c r="F11" s="31">
        <v>411717</v>
      </c>
      <c r="G11" s="31">
        <v>650448</v>
      </c>
      <c r="H11" s="2">
        <v>765212</v>
      </c>
    </row>
    <row r="12" spans="1:8" x14ac:dyDescent="0.25">
      <c r="A12" s="34">
        <v>9</v>
      </c>
      <c r="B12" s="31">
        <v>370519</v>
      </c>
      <c r="C12" s="31">
        <v>389462</v>
      </c>
      <c r="D12" s="31">
        <v>233163</v>
      </c>
      <c r="F12" s="31">
        <v>669753</v>
      </c>
      <c r="G12" s="31">
        <v>545214</v>
      </c>
      <c r="H12" s="2">
        <v>729991</v>
      </c>
    </row>
    <row r="13" spans="1:8" x14ac:dyDescent="0.25">
      <c r="A13" s="34">
        <v>10</v>
      </c>
      <c r="B13" s="31">
        <v>429142</v>
      </c>
      <c r="C13" s="31">
        <v>243672</v>
      </c>
      <c r="D13" s="31">
        <v>380873</v>
      </c>
      <c r="F13" s="31">
        <v>643629</v>
      </c>
      <c r="G13" s="31">
        <v>590393</v>
      </c>
      <c r="H13" s="2">
        <v>741637</v>
      </c>
    </row>
    <row r="14" spans="1:8" x14ac:dyDescent="0.25">
      <c r="A14" s="34">
        <v>11</v>
      </c>
      <c r="B14" s="31">
        <v>410170</v>
      </c>
      <c r="C14" s="31">
        <v>277216</v>
      </c>
      <c r="D14" s="31">
        <v>402558</v>
      </c>
      <c r="F14" s="31">
        <v>512917</v>
      </c>
      <c r="G14" s="31">
        <v>529176</v>
      </c>
      <c r="H14" s="2">
        <v>664338</v>
      </c>
    </row>
    <row r="15" spans="1:8" x14ac:dyDescent="0.25">
      <c r="A15" s="34">
        <v>12</v>
      </c>
      <c r="B15" s="31">
        <v>460516</v>
      </c>
      <c r="C15" s="31">
        <v>263931</v>
      </c>
      <c r="D15" s="31">
        <v>402090</v>
      </c>
      <c r="F15" s="31">
        <v>642038</v>
      </c>
      <c r="G15" s="31">
        <v>593083</v>
      </c>
      <c r="H15" s="2">
        <v>747349</v>
      </c>
    </row>
    <row r="16" spans="1:8" x14ac:dyDescent="0.25">
      <c r="A16" s="34">
        <v>13</v>
      </c>
      <c r="B16" s="31">
        <v>375504</v>
      </c>
      <c r="C16" s="31">
        <v>212348</v>
      </c>
      <c r="D16" s="31">
        <v>294807</v>
      </c>
      <c r="F16" s="31">
        <v>534212</v>
      </c>
      <c r="G16" s="31">
        <v>623619</v>
      </c>
      <c r="H16" s="2">
        <v>711791</v>
      </c>
    </row>
    <row r="17" spans="1:8" x14ac:dyDescent="0.25">
      <c r="A17" s="34">
        <v>14</v>
      </c>
      <c r="B17" s="31">
        <v>358652</v>
      </c>
      <c r="C17" s="31">
        <v>233783</v>
      </c>
      <c r="D17" s="31">
        <v>286508</v>
      </c>
      <c r="F17" s="31">
        <v>669894</v>
      </c>
      <c r="G17" s="31">
        <v>522407</v>
      </c>
      <c r="H17" s="2">
        <v>665427</v>
      </c>
    </row>
    <row r="18" spans="1:8" x14ac:dyDescent="0.25">
      <c r="A18" s="34">
        <v>15</v>
      </c>
      <c r="B18" s="31">
        <v>448739</v>
      </c>
      <c r="C18" s="31">
        <v>378509</v>
      </c>
      <c r="D18" s="31">
        <v>368365</v>
      </c>
      <c r="F18" s="31">
        <v>570437</v>
      </c>
      <c r="G18" s="31">
        <v>674753</v>
      </c>
      <c r="H18" s="2">
        <v>619680</v>
      </c>
    </row>
    <row r="19" spans="1:8" x14ac:dyDescent="0.25">
      <c r="A19" s="34">
        <v>16</v>
      </c>
      <c r="B19" s="31">
        <v>382692</v>
      </c>
      <c r="C19" s="31">
        <v>372009</v>
      </c>
      <c r="F19" s="31">
        <v>635723</v>
      </c>
      <c r="H19" s="2">
        <v>616009</v>
      </c>
    </row>
    <row r="20" spans="1:8" x14ac:dyDescent="0.25">
      <c r="A20" s="34">
        <v>17</v>
      </c>
      <c r="B20" s="31">
        <v>444917</v>
      </c>
      <c r="C20" s="31">
        <v>556381</v>
      </c>
      <c r="F20" s="31">
        <v>632897</v>
      </c>
      <c r="H20" s="2">
        <v>567306</v>
      </c>
    </row>
    <row r="21" spans="1:8" x14ac:dyDescent="0.25">
      <c r="A21" s="34">
        <v>18</v>
      </c>
      <c r="B21" s="31">
        <v>470281</v>
      </c>
      <c r="C21" s="31">
        <v>221907</v>
      </c>
      <c r="F21" s="31">
        <v>537544</v>
      </c>
      <c r="H21" s="2">
        <v>694600</v>
      </c>
    </row>
    <row r="22" spans="1:8" x14ac:dyDescent="0.25">
      <c r="A22" s="34">
        <v>19</v>
      </c>
      <c r="B22" s="31">
        <v>435951</v>
      </c>
      <c r="C22" s="31">
        <v>410382</v>
      </c>
      <c r="F22" s="31">
        <v>642855</v>
      </c>
      <c r="H22" s="2">
        <v>764233</v>
      </c>
    </row>
    <row r="23" spans="1:8" x14ac:dyDescent="0.25">
      <c r="A23" s="34">
        <v>20</v>
      </c>
      <c r="B23" s="31">
        <v>408098</v>
      </c>
      <c r="C23" s="31">
        <v>567641</v>
      </c>
      <c r="F23" s="31">
        <v>545216</v>
      </c>
      <c r="H23" s="2">
        <v>739558</v>
      </c>
    </row>
    <row r="24" spans="1:8" x14ac:dyDescent="0.25">
      <c r="A24" s="34">
        <v>21</v>
      </c>
      <c r="C24" s="31">
        <v>404038</v>
      </c>
      <c r="H24" s="2">
        <v>604805</v>
      </c>
    </row>
    <row r="25" spans="1:8" x14ac:dyDescent="0.25">
      <c r="A25" s="34">
        <v>22</v>
      </c>
      <c r="C25" s="31">
        <v>471711</v>
      </c>
      <c r="H25" s="2">
        <v>702091</v>
      </c>
    </row>
    <row r="26" spans="1:8" x14ac:dyDescent="0.25">
      <c r="A26" s="34">
        <v>23</v>
      </c>
      <c r="C26" s="31">
        <v>373206</v>
      </c>
    </row>
    <row r="27" spans="1:8" x14ac:dyDescent="0.25">
      <c r="A27" s="34">
        <v>24</v>
      </c>
      <c r="C27" s="31">
        <v>5472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F21" sqref="F21"/>
    </sheetView>
  </sheetViews>
  <sheetFormatPr defaultColWidth="10.875" defaultRowHeight="15" x14ac:dyDescent="0.25"/>
  <cols>
    <col min="1" max="1" width="10.875" style="26"/>
    <col min="2" max="2" width="21.5" style="27" customWidth="1"/>
    <col min="3" max="4" width="11.375" style="28" customWidth="1"/>
    <col min="5" max="5" width="12.625" style="29" customWidth="1"/>
    <col min="6" max="6" width="20.875" style="30" customWidth="1"/>
    <col min="7" max="8" width="10.875" style="30"/>
    <col min="9" max="9" width="13" style="29" customWidth="1"/>
    <col min="10" max="10" width="21" style="30" customWidth="1"/>
    <col min="11" max="12" width="10.875" style="30"/>
    <col min="13" max="13" width="12.875" style="29" customWidth="1"/>
    <col min="14" max="14" width="17.125" style="30" customWidth="1"/>
    <col min="15" max="16" width="10.875" style="30"/>
    <col min="17" max="17" width="12.5" style="28" customWidth="1"/>
    <col min="18" max="16384" width="10.875" style="30"/>
  </cols>
  <sheetData>
    <row r="1" spans="1:17" s="22" customFormat="1" x14ac:dyDescent="0.25">
      <c r="A1" s="18"/>
      <c r="B1" s="19" t="s">
        <v>57</v>
      </c>
      <c r="C1" s="20"/>
      <c r="D1" s="20"/>
      <c r="E1" s="21"/>
      <c r="F1" s="38" t="s">
        <v>58</v>
      </c>
      <c r="G1" s="20"/>
      <c r="H1" s="20"/>
      <c r="I1" s="21"/>
      <c r="J1" s="38" t="s">
        <v>59</v>
      </c>
      <c r="K1" s="20"/>
      <c r="L1" s="20"/>
      <c r="M1" s="21"/>
      <c r="N1" s="38" t="s">
        <v>60</v>
      </c>
      <c r="O1" s="20"/>
      <c r="P1" s="20"/>
      <c r="Q1" s="39"/>
    </row>
    <row r="2" spans="1:17" s="26" customFormat="1" x14ac:dyDescent="0.25">
      <c r="A2" s="23" t="s">
        <v>56</v>
      </c>
      <c r="B2" s="24" t="s">
        <v>61</v>
      </c>
      <c r="C2" s="18" t="s">
        <v>50</v>
      </c>
      <c r="D2" s="18" t="s">
        <v>51</v>
      </c>
      <c r="E2" s="25" t="s">
        <v>52</v>
      </c>
      <c r="F2" s="18" t="s">
        <v>61</v>
      </c>
      <c r="G2" s="18" t="s">
        <v>50</v>
      </c>
      <c r="H2" s="18" t="s">
        <v>51</v>
      </c>
      <c r="I2" s="25" t="s">
        <v>52</v>
      </c>
      <c r="J2" s="18" t="s">
        <v>61</v>
      </c>
      <c r="K2" s="18" t="s">
        <v>50</v>
      </c>
      <c r="L2" s="18" t="s">
        <v>51</v>
      </c>
      <c r="M2" s="25" t="s">
        <v>52</v>
      </c>
      <c r="N2" s="18" t="s">
        <v>61</v>
      </c>
      <c r="O2" s="18" t="s">
        <v>53</v>
      </c>
      <c r="P2" s="18" t="s">
        <v>54</v>
      </c>
      <c r="Q2" s="18" t="s">
        <v>55</v>
      </c>
    </row>
    <row r="3" spans="1:17" x14ac:dyDescent="0.25">
      <c r="A3" s="23">
        <v>1</v>
      </c>
      <c r="B3" s="27">
        <v>135</v>
      </c>
      <c r="C3" s="28">
        <v>1832513</v>
      </c>
      <c r="D3" s="28">
        <f>(C3/28900)*B3</f>
        <v>8560.1818339100337</v>
      </c>
      <c r="E3" s="29">
        <f>C3/D3</f>
        <v>214.0740740740741</v>
      </c>
      <c r="F3" s="28">
        <v>190</v>
      </c>
      <c r="G3" s="28">
        <v>651347</v>
      </c>
      <c r="H3" s="28">
        <f t="shared" ref="H3:H13" si="0">(G3/28900)*F3</f>
        <v>4282.212110726643</v>
      </c>
      <c r="I3" s="29">
        <f t="shared" ref="I3:I13" si="1">G3/H3</f>
        <v>152.10526315789477</v>
      </c>
      <c r="J3" s="28">
        <v>140</v>
      </c>
      <c r="K3" s="28">
        <v>2450776</v>
      </c>
      <c r="L3" s="28">
        <f>(K3/28900)*J3</f>
        <v>11872.271280276816</v>
      </c>
      <c r="M3" s="29">
        <f>K3/L3</f>
        <v>206.42857142857144</v>
      </c>
      <c r="N3" s="28">
        <v>170</v>
      </c>
      <c r="O3" s="28">
        <v>896457</v>
      </c>
      <c r="P3" s="28">
        <f>(O3/28900)*N3</f>
        <v>5273.2764705882355</v>
      </c>
      <c r="Q3" s="28">
        <f>O3/P3</f>
        <v>170</v>
      </c>
    </row>
    <row r="4" spans="1:17" x14ac:dyDescent="0.25">
      <c r="A4" s="23">
        <v>2</v>
      </c>
      <c r="B4" s="27">
        <v>122</v>
      </c>
      <c r="C4" s="28">
        <v>1940192</v>
      </c>
      <c r="D4" s="28">
        <f t="shared" ref="D4:D12" si="2">(C4/28900)*B4</f>
        <v>8190.429896193772</v>
      </c>
      <c r="E4" s="29">
        <f t="shared" ref="E4:E12" si="3">C4/D4</f>
        <v>236.88524590163934</v>
      </c>
      <c r="F4" s="28">
        <v>172</v>
      </c>
      <c r="G4" s="28">
        <v>661649</v>
      </c>
      <c r="H4" s="28">
        <f t="shared" si="0"/>
        <v>3937.8417993079588</v>
      </c>
      <c r="I4" s="29">
        <f t="shared" si="1"/>
        <v>168.02325581395348</v>
      </c>
      <c r="J4" s="28">
        <v>144</v>
      </c>
      <c r="K4" s="28">
        <v>2616515</v>
      </c>
      <c r="L4" s="28">
        <f t="shared" ref="L4:L13" si="4">(K4/28900)*J4</f>
        <v>13037.306574394463</v>
      </c>
      <c r="M4" s="29">
        <f t="shared" ref="M4:M13" si="5">K4/L4</f>
        <v>200.69444444444446</v>
      </c>
      <c r="N4" s="28">
        <v>192</v>
      </c>
      <c r="O4" s="28">
        <v>875377</v>
      </c>
      <c r="P4" s="28">
        <f t="shared" ref="P4:P13" si="6">(O4/28900)*N4</f>
        <v>5815.6534256055365</v>
      </c>
      <c r="Q4" s="28">
        <f t="shared" ref="Q4:Q13" si="7">O4/P4</f>
        <v>150.52083333333331</v>
      </c>
    </row>
    <row r="5" spans="1:17" x14ac:dyDescent="0.25">
      <c r="A5" s="23">
        <v>3</v>
      </c>
      <c r="B5" s="27">
        <v>127</v>
      </c>
      <c r="C5" s="28">
        <v>1950016</v>
      </c>
      <c r="D5" s="28">
        <f t="shared" si="2"/>
        <v>8569.2744636678199</v>
      </c>
      <c r="E5" s="29">
        <f t="shared" si="3"/>
        <v>227.55905511811025</v>
      </c>
      <c r="F5" s="28">
        <v>185</v>
      </c>
      <c r="G5" s="28">
        <v>638559</v>
      </c>
      <c r="H5" s="28">
        <f t="shared" si="0"/>
        <v>4087.6614186851211</v>
      </c>
      <c r="I5" s="29">
        <f t="shared" si="1"/>
        <v>156.21621621621622</v>
      </c>
      <c r="J5" s="28">
        <v>146</v>
      </c>
      <c r="K5" s="28">
        <v>2574846</v>
      </c>
      <c r="L5" s="28">
        <f t="shared" si="4"/>
        <v>13007.872525951556</v>
      </c>
      <c r="M5" s="29">
        <f t="shared" si="5"/>
        <v>197.94520547945208</v>
      </c>
      <c r="N5" s="28">
        <v>188</v>
      </c>
      <c r="O5" s="28">
        <v>872501</v>
      </c>
      <c r="P5" s="28">
        <f t="shared" si="6"/>
        <v>5675.7850519031144</v>
      </c>
      <c r="Q5" s="28">
        <f t="shared" si="7"/>
        <v>153.72340425531914</v>
      </c>
    </row>
    <row r="6" spans="1:17" x14ac:dyDescent="0.25">
      <c r="A6" s="23">
        <v>4</v>
      </c>
      <c r="B6" s="27">
        <v>127</v>
      </c>
      <c r="C6" s="28">
        <v>2024655</v>
      </c>
      <c r="D6" s="28">
        <f t="shared" si="2"/>
        <v>8897.272837370243</v>
      </c>
      <c r="E6" s="29">
        <f t="shared" si="3"/>
        <v>227.55905511811022</v>
      </c>
      <c r="F6" s="28">
        <v>192</v>
      </c>
      <c r="G6" s="28">
        <v>669396</v>
      </c>
      <c r="H6" s="28">
        <f t="shared" si="0"/>
        <v>4447.1983391003459</v>
      </c>
      <c r="I6" s="29">
        <f t="shared" si="1"/>
        <v>150.52083333333334</v>
      </c>
      <c r="J6" s="28">
        <v>144</v>
      </c>
      <c r="K6" s="28">
        <v>2552113</v>
      </c>
      <c r="L6" s="28">
        <f t="shared" si="4"/>
        <v>12716.410795847751</v>
      </c>
      <c r="M6" s="29">
        <f t="shared" si="5"/>
        <v>200.69444444444446</v>
      </c>
      <c r="N6" s="28">
        <v>173</v>
      </c>
      <c r="O6" s="28">
        <v>857146</v>
      </c>
      <c r="P6" s="28">
        <f t="shared" si="6"/>
        <v>5131.0123875432519</v>
      </c>
      <c r="Q6" s="28">
        <f t="shared" si="7"/>
        <v>167.05202312138729</v>
      </c>
    </row>
    <row r="7" spans="1:17" x14ac:dyDescent="0.25">
      <c r="A7" s="23">
        <v>5</v>
      </c>
      <c r="B7" s="27">
        <v>131</v>
      </c>
      <c r="C7" s="28">
        <v>1875044</v>
      </c>
      <c r="D7" s="28">
        <f t="shared" si="2"/>
        <v>8499.3343944636672</v>
      </c>
      <c r="E7" s="29">
        <f t="shared" si="3"/>
        <v>220.61068702290078</v>
      </c>
      <c r="F7" s="28">
        <v>182</v>
      </c>
      <c r="G7" s="28">
        <v>684773</v>
      </c>
      <c r="H7" s="28">
        <f t="shared" si="0"/>
        <v>4312.4112802768168</v>
      </c>
      <c r="I7" s="29">
        <f t="shared" si="1"/>
        <v>158.79120879120879</v>
      </c>
      <c r="J7" s="28">
        <v>140</v>
      </c>
      <c r="K7" s="28">
        <v>2646825</v>
      </c>
      <c r="L7" s="28">
        <f t="shared" si="4"/>
        <v>12821.989619377164</v>
      </c>
      <c r="M7" s="29">
        <f t="shared" si="5"/>
        <v>206.42857142857142</v>
      </c>
      <c r="N7" s="28">
        <v>200</v>
      </c>
      <c r="O7" s="28">
        <v>745874</v>
      </c>
      <c r="P7" s="28">
        <f t="shared" si="6"/>
        <v>5161.7577854671281</v>
      </c>
      <c r="Q7" s="28">
        <f t="shared" si="7"/>
        <v>144.5</v>
      </c>
    </row>
    <row r="8" spans="1:17" x14ac:dyDescent="0.25">
      <c r="A8" s="23">
        <v>6</v>
      </c>
      <c r="B8" s="27">
        <v>121</v>
      </c>
      <c r="C8" s="28">
        <v>1970644</v>
      </c>
      <c r="D8" s="28">
        <f t="shared" si="2"/>
        <v>8250.7932179930795</v>
      </c>
      <c r="E8" s="29">
        <f t="shared" si="3"/>
        <v>238.84297520661158</v>
      </c>
      <c r="F8" s="28">
        <v>186</v>
      </c>
      <c r="G8" s="28">
        <v>676427</v>
      </c>
      <c r="H8" s="28">
        <f t="shared" si="0"/>
        <v>4353.4748096885814</v>
      </c>
      <c r="I8" s="29">
        <f t="shared" si="1"/>
        <v>155.3763440860215</v>
      </c>
      <c r="J8" s="28">
        <v>134</v>
      </c>
      <c r="K8" s="28">
        <v>2718717</v>
      </c>
      <c r="L8" s="28">
        <f t="shared" si="4"/>
        <v>12605.815847750864</v>
      </c>
      <c r="M8" s="29">
        <f t="shared" si="5"/>
        <v>215.67164179104481</v>
      </c>
      <c r="N8" s="28">
        <v>160</v>
      </c>
      <c r="O8" s="28">
        <v>848916</v>
      </c>
      <c r="P8" s="28">
        <f t="shared" si="6"/>
        <v>4699.8809688581314</v>
      </c>
      <c r="Q8" s="28">
        <f t="shared" si="7"/>
        <v>180.625</v>
      </c>
    </row>
    <row r="9" spans="1:17" x14ac:dyDescent="0.25">
      <c r="A9" s="23">
        <v>7</v>
      </c>
      <c r="B9" s="27">
        <v>120</v>
      </c>
      <c r="C9" s="28">
        <v>1900077</v>
      </c>
      <c r="D9" s="28">
        <f t="shared" si="2"/>
        <v>7889.5930795847753</v>
      </c>
      <c r="E9" s="29">
        <f t="shared" si="3"/>
        <v>240.83333333333331</v>
      </c>
      <c r="F9" s="28">
        <v>196</v>
      </c>
      <c r="G9" s="28">
        <v>631110</v>
      </c>
      <c r="H9" s="28">
        <f t="shared" si="0"/>
        <v>4280.1923875432522</v>
      </c>
      <c r="I9" s="29">
        <f t="shared" si="1"/>
        <v>147.44897959183675</v>
      </c>
      <c r="J9" s="28">
        <v>148</v>
      </c>
      <c r="K9" s="28">
        <v>2645487</v>
      </c>
      <c r="L9" s="28">
        <f t="shared" si="4"/>
        <v>13547.822698961938</v>
      </c>
      <c r="M9" s="29">
        <f t="shared" si="5"/>
        <v>195.27027027027026</v>
      </c>
      <c r="N9" s="28">
        <v>183</v>
      </c>
      <c r="O9" s="28">
        <v>794584</v>
      </c>
      <c r="P9" s="28">
        <f t="shared" si="6"/>
        <v>5031.4488581314881</v>
      </c>
      <c r="Q9" s="28">
        <f t="shared" si="7"/>
        <v>157.92349726775956</v>
      </c>
    </row>
    <row r="10" spans="1:17" x14ac:dyDescent="0.25">
      <c r="A10" s="23">
        <v>8</v>
      </c>
      <c r="B10" s="27">
        <v>133</v>
      </c>
      <c r="C10" s="28">
        <v>1908137</v>
      </c>
      <c r="D10" s="28">
        <f t="shared" si="2"/>
        <v>8781.3917301038073</v>
      </c>
      <c r="E10" s="29">
        <f t="shared" si="3"/>
        <v>217.29323308270673</v>
      </c>
      <c r="F10" s="28">
        <v>176</v>
      </c>
      <c r="G10" s="28">
        <v>685622</v>
      </c>
      <c r="H10" s="28">
        <f t="shared" si="0"/>
        <v>4175.4142560553637</v>
      </c>
      <c r="I10" s="29">
        <f t="shared" si="1"/>
        <v>164.20454545454544</v>
      </c>
      <c r="J10" s="28">
        <v>139</v>
      </c>
      <c r="K10" s="28">
        <v>2532494</v>
      </c>
      <c r="L10" s="28">
        <f t="shared" si="4"/>
        <v>12180.507474048443</v>
      </c>
      <c r="M10" s="29">
        <f t="shared" si="5"/>
        <v>207.91366906474821</v>
      </c>
      <c r="N10" s="28">
        <v>187</v>
      </c>
      <c r="O10" s="28">
        <v>864491</v>
      </c>
      <c r="P10" s="28">
        <f t="shared" si="6"/>
        <v>5593.7652941176475</v>
      </c>
      <c r="Q10" s="28">
        <f t="shared" si="7"/>
        <v>154.54545454545453</v>
      </c>
    </row>
    <row r="11" spans="1:17" x14ac:dyDescent="0.25">
      <c r="A11" s="23">
        <v>9</v>
      </c>
      <c r="B11" s="27">
        <v>129</v>
      </c>
      <c r="C11" s="28">
        <v>1964216</v>
      </c>
      <c r="D11" s="28">
        <f t="shared" si="2"/>
        <v>8767.6077508650505</v>
      </c>
      <c r="E11" s="29">
        <f t="shared" si="3"/>
        <v>224.03100775193801</v>
      </c>
      <c r="F11" s="28">
        <v>187</v>
      </c>
      <c r="G11" s="28">
        <v>624006</v>
      </c>
      <c r="H11" s="28">
        <f t="shared" si="0"/>
        <v>4037.6858823529415</v>
      </c>
      <c r="I11" s="29">
        <f t="shared" si="1"/>
        <v>154.54545454545453</v>
      </c>
      <c r="J11" s="28">
        <v>136</v>
      </c>
      <c r="K11" s="28">
        <v>2553168</v>
      </c>
      <c r="L11" s="28">
        <f t="shared" si="4"/>
        <v>12014.908235294117</v>
      </c>
      <c r="M11" s="29">
        <f t="shared" si="5"/>
        <v>212.50000000000003</v>
      </c>
      <c r="N11" s="28">
        <v>180</v>
      </c>
      <c r="O11" s="28">
        <v>898091</v>
      </c>
      <c r="P11" s="28">
        <f t="shared" si="6"/>
        <v>5593.6463667820071</v>
      </c>
      <c r="Q11" s="28">
        <f t="shared" si="7"/>
        <v>160.55555555555554</v>
      </c>
    </row>
    <row r="12" spans="1:17" x14ac:dyDescent="0.25">
      <c r="A12" s="23">
        <v>10</v>
      </c>
      <c r="B12" s="27">
        <v>121</v>
      </c>
      <c r="C12" s="28">
        <v>1986200</v>
      </c>
      <c r="D12" s="28">
        <f t="shared" si="2"/>
        <v>8315.923875432527</v>
      </c>
      <c r="E12" s="29">
        <f t="shared" si="3"/>
        <v>238.84297520661153</v>
      </c>
      <c r="F12" s="28">
        <v>208</v>
      </c>
      <c r="G12" s="28">
        <v>626809</v>
      </c>
      <c r="H12" s="28">
        <f t="shared" si="0"/>
        <v>4511.2896885813152</v>
      </c>
      <c r="I12" s="29">
        <f t="shared" si="1"/>
        <v>138.94230769230768</v>
      </c>
      <c r="J12" s="28">
        <v>143</v>
      </c>
      <c r="K12" s="28">
        <v>2638428</v>
      </c>
      <c r="L12" s="28">
        <f t="shared" si="4"/>
        <v>13055.197370242215</v>
      </c>
      <c r="M12" s="29">
        <f t="shared" si="5"/>
        <v>202.09790209790211</v>
      </c>
      <c r="N12" s="28">
        <v>208</v>
      </c>
      <c r="O12" s="28">
        <v>746075</v>
      </c>
      <c r="P12" s="28">
        <f t="shared" si="6"/>
        <v>5369.6747404844291</v>
      </c>
      <c r="Q12" s="28">
        <f t="shared" si="7"/>
        <v>138.94230769230768</v>
      </c>
    </row>
    <row r="13" spans="1:17" x14ac:dyDescent="0.25">
      <c r="A13" s="23">
        <v>11</v>
      </c>
      <c r="F13" s="28">
        <v>160</v>
      </c>
      <c r="G13" s="28">
        <v>696965</v>
      </c>
      <c r="H13" s="28">
        <f t="shared" si="0"/>
        <v>3858.6297577854675</v>
      </c>
      <c r="I13" s="29">
        <f t="shared" si="1"/>
        <v>180.62499999999997</v>
      </c>
      <c r="J13" s="28">
        <v>154</v>
      </c>
      <c r="K13" s="28">
        <v>2458147</v>
      </c>
      <c r="L13" s="28">
        <f t="shared" si="4"/>
        <v>13098.776401384082</v>
      </c>
      <c r="M13" s="29">
        <f t="shared" si="5"/>
        <v>187.66233766233768</v>
      </c>
      <c r="N13" s="28">
        <v>179</v>
      </c>
      <c r="O13" s="28">
        <v>878766</v>
      </c>
      <c r="P13" s="28">
        <f t="shared" si="6"/>
        <v>5442.8759169550176</v>
      </c>
      <c r="Q13" s="28">
        <f t="shared" si="7"/>
        <v>161.45251396648044</v>
      </c>
    </row>
    <row r="14" spans="1:17" s="28" customFormat="1" x14ac:dyDescent="0.25">
      <c r="A14" s="18"/>
      <c r="B14" s="27"/>
      <c r="E14" s="29"/>
      <c r="I14" s="29"/>
      <c r="M14" s="2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workbookViewId="0">
      <selection activeCell="L7" sqref="L7"/>
    </sheetView>
  </sheetViews>
  <sheetFormatPr defaultColWidth="11" defaultRowHeight="15.75" x14ac:dyDescent="0.25"/>
  <cols>
    <col min="1" max="1" width="16.875" style="1" customWidth="1"/>
    <col min="2" max="2" width="12.875" style="2" customWidth="1"/>
    <col min="3" max="3" width="10.875" style="3"/>
    <col min="4" max="4" width="17.125" style="4" customWidth="1"/>
    <col min="5" max="5" width="10.875" style="2"/>
    <col min="6" max="6" width="11.875" style="3" customWidth="1"/>
    <col min="7" max="7" width="10.875" style="4"/>
    <col min="8" max="8" width="10.875" style="2"/>
    <col min="9" max="9" width="10.875" style="3"/>
    <col min="10" max="10" width="10.875" style="4"/>
  </cols>
  <sheetData>
    <row r="1" spans="1:10" x14ac:dyDescent="0.25">
      <c r="B1" s="37" t="s">
        <v>1</v>
      </c>
    </row>
    <row r="2" spans="1:10" x14ac:dyDescent="0.25">
      <c r="B2" s="33" t="s">
        <v>9</v>
      </c>
      <c r="C2" s="13"/>
      <c r="D2" s="14"/>
      <c r="E2" s="33" t="s">
        <v>70</v>
      </c>
      <c r="F2" s="15"/>
      <c r="G2" s="16"/>
      <c r="H2" s="33" t="s">
        <v>71</v>
      </c>
      <c r="I2" s="15"/>
      <c r="J2" s="16"/>
    </row>
    <row r="3" spans="1:10" x14ac:dyDescent="0.25">
      <c r="A3" s="1" t="s">
        <v>72</v>
      </c>
      <c r="B3" s="2" t="s">
        <v>10</v>
      </c>
      <c r="C3" s="3" t="s">
        <v>11</v>
      </c>
      <c r="D3" s="4" t="s">
        <v>12</v>
      </c>
      <c r="E3" s="2" t="s">
        <v>10</v>
      </c>
      <c r="F3" s="3" t="s">
        <v>11</v>
      </c>
      <c r="G3" s="4" t="s">
        <v>12</v>
      </c>
      <c r="H3" s="2" t="s">
        <v>10</v>
      </c>
      <c r="I3" s="3" t="s">
        <v>11</v>
      </c>
      <c r="J3" s="4" t="s">
        <v>12</v>
      </c>
    </row>
    <row r="4" spans="1:10" x14ac:dyDescent="0.25">
      <c r="A4" s="65">
        <v>1</v>
      </c>
      <c r="B4" s="2">
        <v>4711</v>
      </c>
      <c r="C4" s="3">
        <v>37</v>
      </c>
      <c r="D4" s="4">
        <f>B4/C4</f>
        <v>127.32432432432432</v>
      </c>
      <c r="E4" s="2">
        <v>22455</v>
      </c>
      <c r="F4" s="3">
        <v>93</v>
      </c>
      <c r="G4" s="4">
        <f t="shared" ref="G4:G37" si="0">E4/F4</f>
        <v>241.45161290322579</v>
      </c>
      <c r="H4" s="2">
        <v>38975</v>
      </c>
      <c r="I4" s="3">
        <v>84</v>
      </c>
      <c r="J4" s="4">
        <f>H4/I4</f>
        <v>463.98809523809524</v>
      </c>
    </row>
    <row r="5" spans="1:10" x14ac:dyDescent="0.25">
      <c r="A5" s="65">
        <v>2</v>
      </c>
      <c r="B5" s="2">
        <v>8952</v>
      </c>
      <c r="C5" s="3">
        <v>69</v>
      </c>
      <c r="D5" s="4">
        <f>B5/C5</f>
        <v>129.7391304347826</v>
      </c>
      <c r="E5" s="2">
        <v>12436</v>
      </c>
      <c r="F5" s="3">
        <v>50</v>
      </c>
      <c r="G5" s="4">
        <f t="shared" si="0"/>
        <v>248.72</v>
      </c>
      <c r="H5" s="2">
        <v>22698</v>
      </c>
      <c r="I5" s="3">
        <v>86</v>
      </c>
      <c r="J5" s="4">
        <f t="shared" ref="J5:J29" si="1">H5/I5</f>
        <v>263.93023255813955</v>
      </c>
    </row>
    <row r="6" spans="1:10" x14ac:dyDescent="0.25">
      <c r="A6" s="65">
        <v>3</v>
      </c>
      <c r="B6" s="2">
        <v>1507</v>
      </c>
      <c r="C6" s="3">
        <v>15</v>
      </c>
      <c r="D6" s="4">
        <f t="shared" ref="D6:D53" si="2">B6/C6</f>
        <v>100.46666666666667</v>
      </c>
      <c r="E6" s="2">
        <v>55172</v>
      </c>
      <c r="F6" s="3">
        <v>134</v>
      </c>
      <c r="G6" s="4">
        <f t="shared" si="0"/>
        <v>411.73134328358208</v>
      </c>
      <c r="H6" s="2">
        <v>35964</v>
      </c>
      <c r="I6" s="3">
        <v>94</v>
      </c>
      <c r="J6" s="4">
        <f t="shared" si="1"/>
        <v>382.59574468085106</v>
      </c>
    </row>
    <row r="7" spans="1:10" x14ac:dyDescent="0.25">
      <c r="A7" s="65">
        <v>4</v>
      </c>
      <c r="B7" s="2">
        <v>8472</v>
      </c>
      <c r="C7" s="3">
        <v>73</v>
      </c>
      <c r="D7" s="4">
        <f t="shared" si="2"/>
        <v>116.05479452054794</v>
      </c>
      <c r="E7" s="2">
        <v>54457</v>
      </c>
      <c r="F7" s="3">
        <v>146</v>
      </c>
      <c r="G7" s="4">
        <f t="shared" si="0"/>
        <v>372.99315068493149</v>
      </c>
      <c r="H7" s="2">
        <v>33562</v>
      </c>
      <c r="I7" s="3">
        <v>96</v>
      </c>
      <c r="J7" s="4">
        <f t="shared" si="1"/>
        <v>349.60416666666669</v>
      </c>
    </row>
    <row r="8" spans="1:10" x14ac:dyDescent="0.25">
      <c r="A8" s="65">
        <v>5</v>
      </c>
      <c r="B8" s="2">
        <v>5598</v>
      </c>
      <c r="C8" s="3">
        <v>42</v>
      </c>
      <c r="D8" s="4">
        <f t="shared" si="2"/>
        <v>133.28571428571428</v>
      </c>
      <c r="E8" s="2">
        <v>58190</v>
      </c>
      <c r="F8" s="3">
        <v>195</v>
      </c>
      <c r="G8" s="62">
        <f t="shared" si="0"/>
        <v>298.41025641025641</v>
      </c>
      <c r="H8" s="2">
        <v>13930</v>
      </c>
      <c r="I8" s="3">
        <v>40</v>
      </c>
      <c r="J8" s="4">
        <f t="shared" si="1"/>
        <v>348.25</v>
      </c>
    </row>
    <row r="9" spans="1:10" x14ac:dyDescent="0.25">
      <c r="A9" s="65">
        <v>6</v>
      </c>
      <c r="B9" s="2">
        <v>5897</v>
      </c>
      <c r="C9" s="3">
        <v>30</v>
      </c>
      <c r="D9" s="4">
        <f t="shared" si="2"/>
        <v>196.56666666666666</v>
      </c>
      <c r="E9" s="2">
        <v>17763</v>
      </c>
      <c r="F9" s="3">
        <v>37</v>
      </c>
      <c r="G9" s="62">
        <f t="shared" si="0"/>
        <v>480.08108108108109</v>
      </c>
      <c r="H9" s="2">
        <v>33268</v>
      </c>
      <c r="I9" s="3">
        <v>132</v>
      </c>
      <c r="J9" s="4">
        <f t="shared" si="1"/>
        <v>252.03030303030303</v>
      </c>
    </row>
    <row r="10" spans="1:10" x14ac:dyDescent="0.25">
      <c r="A10" s="65">
        <v>7</v>
      </c>
      <c r="B10" s="2">
        <v>6177</v>
      </c>
      <c r="C10" s="3">
        <v>41</v>
      </c>
      <c r="D10" s="4">
        <f t="shared" si="2"/>
        <v>150.65853658536585</v>
      </c>
      <c r="E10" s="2">
        <v>33437</v>
      </c>
      <c r="F10" s="3">
        <v>148</v>
      </c>
      <c r="G10" s="62">
        <f t="shared" si="0"/>
        <v>225.92567567567568</v>
      </c>
      <c r="H10" s="2">
        <v>14721</v>
      </c>
      <c r="I10" s="3">
        <v>88</v>
      </c>
      <c r="J10" s="4">
        <f t="shared" si="1"/>
        <v>167.28409090909091</v>
      </c>
    </row>
    <row r="11" spans="1:10" x14ac:dyDescent="0.25">
      <c r="A11" s="65">
        <v>8</v>
      </c>
      <c r="B11" s="2">
        <v>5689</v>
      </c>
      <c r="C11" s="3">
        <v>46</v>
      </c>
      <c r="D11" s="4">
        <f t="shared" si="2"/>
        <v>123.67391304347827</v>
      </c>
      <c r="E11" s="2">
        <v>27214</v>
      </c>
      <c r="F11" s="3">
        <v>116</v>
      </c>
      <c r="G11" s="62">
        <f t="shared" si="0"/>
        <v>234.60344827586206</v>
      </c>
      <c r="H11" s="2">
        <v>8461</v>
      </c>
      <c r="I11" s="3">
        <v>62</v>
      </c>
      <c r="J11" s="4">
        <f t="shared" si="1"/>
        <v>136.46774193548387</v>
      </c>
    </row>
    <row r="12" spans="1:10" x14ac:dyDescent="0.25">
      <c r="A12" s="65">
        <v>9</v>
      </c>
      <c r="B12" s="2">
        <v>4675</v>
      </c>
      <c r="C12" s="3">
        <v>28</v>
      </c>
      <c r="D12" s="4">
        <f t="shared" si="2"/>
        <v>166.96428571428572</v>
      </c>
      <c r="E12" s="2">
        <v>8925</v>
      </c>
      <c r="F12" s="3">
        <v>33</v>
      </c>
      <c r="G12" s="62">
        <f t="shared" si="0"/>
        <v>270.45454545454544</v>
      </c>
      <c r="H12" s="2">
        <v>15299</v>
      </c>
      <c r="I12" s="3">
        <v>72</v>
      </c>
      <c r="J12" s="4">
        <f t="shared" si="1"/>
        <v>212.48611111111111</v>
      </c>
    </row>
    <row r="13" spans="1:10" x14ac:dyDescent="0.25">
      <c r="A13" s="65">
        <v>10</v>
      </c>
      <c r="B13" s="2">
        <v>12759</v>
      </c>
      <c r="C13" s="3">
        <v>77</v>
      </c>
      <c r="D13" s="4">
        <f t="shared" si="2"/>
        <v>165.7012987012987</v>
      </c>
      <c r="E13" s="2">
        <v>45768</v>
      </c>
      <c r="F13" s="3">
        <v>110</v>
      </c>
      <c r="G13" s="62">
        <f t="shared" si="0"/>
        <v>416.07272727272726</v>
      </c>
      <c r="H13" s="2">
        <v>34042</v>
      </c>
      <c r="I13" s="3">
        <v>111</v>
      </c>
      <c r="J13" s="4">
        <f t="shared" si="1"/>
        <v>306.68468468468467</v>
      </c>
    </row>
    <row r="14" spans="1:10" x14ac:dyDescent="0.25">
      <c r="A14" s="65">
        <v>11</v>
      </c>
      <c r="B14" s="2">
        <v>16558</v>
      </c>
      <c r="C14" s="3">
        <v>104</v>
      </c>
      <c r="D14" s="4">
        <f t="shared" si="2"/>
        <v>159.21153846153845</v>
      </c>
      <c r="E14" s="2">
        <v>39122</v>
      </c>
      <c r="F14" s="3">
        <v>105</v>
      </c>
      <c r="G14" s="62">
        <f t="shared" si="0"/>
        <v>372.59047619047618</v>
      </c>
      <c r="H14" s="2">
        <v>38025</v>
      </c>
      <c r="I14" s="3">
        <v>108</v>
      </c>
      <c r="J14" s="4">
        <f t="shared" si="1"/>
        <v>352.08333333333331</v>
      </c>
    </row>
    <row r="15" spans="1:10" x14ac:dyDescent="0.25">
      <c r="A15" s="65">
        <v>12</v>
      </c>
      <c r="B15" s="2">
        <v>1195</v>
      </c>
      <c r="C15" s="3">
        <v>8</v>
      </c>
      <c r="D15" s="4">
        <f t="shared" si="2"/>
        <v>149.375</v>
      </c>
      <c r="E15" s="2">
        <v>35406</v>
      </c>
      <c r="F15" s="3">
        <v>104</v>
      </c>
      <c r="G15" s="62">
        <f t="shared" si="0"/>
        <v>340.44230769230768</v>
      </c>
      <c r="H15" s="2">
        <v>42833</v>
      </c>
      <c r="I15" s="3">
        <v>115</v>
      </c>
      <c r="J15" s="4">
        <f t="shared" si="1"/>
        <v>372.46086956521737</v>
      </c>
    </row>
    <row r="16" spans="1:10" x14ac:dyDescent="0.25">
      <c r="A16" s="65">
        <v>13</v>
      </c>
      <c r="B16" s="2">
        <v>4113</v>
      </c>
      <c r="C16" s="3">
        <v>23</v>
      </c>
      <c r="D16" s="4">
        <f t="shared" si="2"/>
        <v>178.82608695652175</v>
      </c>
      <c r="E16" s="2">
        <v>11610</v>
      </c>
      <c r="F16" s="3">
        <v>26</v>
      </c>
      <c r="G16" s="62">
        <f t="shared" si="0"/>
        <v>446.53846153846155</v>
      </c>
      <c r="H16" s="2">
        <v>24225</v>
      </c>
      <c r="I16" s="3">
        <v>84</v>
      </c>
      <c r="J16" s="4">
        <f t="shared" si="1"/>
        <v>288.39285714285717</v>
      </c>
    </row>
    <row r="17" spans="1:10" x14ac:dyDescent="0.25">
      <c r="A17" s="65">
        <v>14</v>
      </c>
      <c r="B17" s="2">
        <v>3155</v>
      </c>
      <c r="C17" s="3">
        <v>20</v>
      </c>
      <c r="D17" s="4">
        <f t="shared" si="2"/>
        <v>157.75</v>
      </c>
      <c r="E17" s="2">
        <v>19611</v>
      </c>
      <c r="F17" s="3">
        <v>40</v>
      </c>
      <c r="G17" s="62">
        <f t="shared" si="0"/>
        <v>490.27499999999998</v>
      </c>
      <c r="H17" s="2">
        <v>20029</v>
      </c>
      <c r="I17" s="3">
        <v>68</v>
      </c>
      <c r="J17" s="4">
        <f t="shared" si="1"/>
        <v>294.54411764705884</v>
      </c>
    </row>
    <row r="18" spans="1:10" x14ac:dyDescent="0.25">
      <c r="A18" s="65">
        <v>15</v>
      </c>
      <c r="B18" s="2">
        <v>9299</v>
      </c>
      <c r="C18" s="3">
        <v>58</v>
      </c>
      <c r="D18" s="4">
        <f t="shared" si="2"/>
        <v>160.32758620689654</v>
      </c>
      <c r="E18" s="2">
        <v>18462</v>
      </c>
      <c r="F18" s="3">
        <v>57</v>
      </c>
      <c r="G18" s="62">
        <f t="shared" si="0"/>
        <v>323.89473684210526</v>
      </c>
      <c r="H18" s="2">
        <v>28424</v>
      </c>
      <c r="I18" s="3">
        <v>82</v>
      </c>
      <c r="J18" s="4">
        <f t="shared" si="1"/>
        <v>346.63414634146341</v>
      </c>
    </row>
    <row r="19" spans="1:10" x14ac:dyDescent="0.25">
      <c r="A19" s="65">
        <v>16</v>
      </c>
      <c r="B19" s="2">
        <v>11963</v>
      </c>
      <c r="C19" s="3">
        <v>76</v>
      </c>
      <c r="D19" s="4">
        <f t="shared" si="2"/>
        <v>157.40789473684211</v>
      </c>
      <c r="E19" s="2">
        <v>24016</v>
      </c>
      <c r="F19" s="3">
        <v>78</v>
      </c>
      <c r="G19" s="62">
        <f t="shared" si="0"/>
        <v>307.89743589743591</v>
      </c>
      <c r="H19" s="2">
        <v>10170</v>
      </c>
      <c r="I19" s="3">
        <v>75</v>
      </c>
      <c r="J19" s="4">
        <f t="shared" si="1"/>
        <v>135.6</v>
      </c>
    </row>
    <row r="20" spans="1:10" x14ac:dyDescent="0.25">
      <c r="A20" s="65">
        <v>17</v>
      </c>
      <c r="B20" s="2">
        <v>10700</v>
      </c>
      <c r="C20" s="3">
        <v>79</v>
      </c>
      <c r="D20" s="4">
        <f t="shared" si="2"/>
        <v>135.44303797468353</v>
      </c>
      <c r="E20" s="2">
        <v>4290</v>
      </c>
      <c r="F20" s="3">
        <v>12</v>
      </c>
      <c r="G20" s="62">
        <f t="shared" si="0"/>
        <v>357.5</v>
      </c>
      <c r="H20" s="2">
        <v>39151</v>
      </c>
      <c r="I20" s="3">
        <v>225</v>
      </c>
      <c r="J20" s="4">
        <f t="shared" si="1"/>
        <v>174.00444444444443</v>
      </c>
    </row>
    <row r="21" spans="1:10" x14ac:dyDescent="0.25">
      <c r="A21" s="65">
        <v>18</v>
      </c>
      <c r="B21" s="2">
        <v>4951</v>
      </c>
      <c r="C21" s="3">
        <v>48</v>
      </c>
      <c r="D21" s="4">
        <f t="shared" si="2"/>
        <v>103.14583333333333</v>
      </c>
      <c r="E21" s="2">
        <v>17912</v>
      </c>
      <c r="F21" s="3">
        <v>77</v>
      </c>
      <c r="G21" s="62">
        <f t="shared" si="0"/>
        <v>232.62337662337663</v>
      </c>
      <c r="H21" s="2">
        <v>5946</v>
      </c>
      <c r="I21" s="3">
        <v>48</v>
      </c>
      <c r="J21" s="4">
        <f t="shared" si="1"/>
        <v>123.875</v>
      </c>
    </row>
    <row r="22" spans="1:10" x14ac:dyDescent="0.25">
      <c r="A22" s="65">
        <v>19</v>
      </c>
      <c r="B22" s="2">
        <v>16104</v>
      </c>
      <c r="C22" s="3">
        <v>116</v>
      </c>
      <c r="D22" s="4">
        <f t="shared" si="2"/>
        <v>138.82758620689654</v>
      </c>
      <c r="E22" s="2">
        <v>25778</v>
      </c>
      <c r="F22" s="3">
        <v>61</v>
      </c>
      <c r="G22" s="62">
        <f t="shared" si="0"/>
        <v>422.59016393442624</v>
      </c>
      <c r="H22" s="2">
        <v>6139</v>
      </c>
      <c r="I22" s="3">
        <v>43</v>
      </c>
      <c r="J22" s="4">
        <f t="shared" si="1"/>
        <v>142.76744186046511</v>
      </c>
    </row>
    <row r="23" spans="1:10" x14ac:dyDescent="0.25">
      <c r="A23" s="65">
        <v>20</v>
      </c>
      <c r="B23" s="2">
        <v>16222</v>
      </c>
      <c r="C23" s="3">
        <v>81</v>
      </c>
      <c r="D23" s="4">
        <f t="shared" si="2"/>
        <v>200.27160493827159</v>
      </c>
      <c r="E23" s="2">
        <v>13366</v>
      </c>
      <c r="F23" s="3">
        <v>61</v>
      </c>
      <c r="G23" s="62">
        <f t="shared" si="0"/>
        <v>219.11475409836066</v>
      </c>
      <c r="H23" s="2">
        <v>9482</v>
      </c>
      <c r="I23" s="3">
        <v>53</v>
      </c>
      <c r="J23" s="4">
        <f t="shared" si="1"/>
        <v>178.90566037735849</v>
      </c>
    </row>
    <row r="24" spans="1:10" x14ac:dyDescent="0.25">
      <c r="A24" s="65">
        <v>21</v>
      </c>
      <c r="B24" s="2">
        <v>10910</v>
      </c>
      <c r="C24" s="3">
        <v>79</v>
      </c>
      <c r="D24" s="4">
        <f t="shared" si="2"/>
        <v>138.1012658227848</v>
      </c>
      <c r="E24" s="2">
        <v>16891</v>
      </c>
      <c r="F24" s="3">
        <v>66</v>
      </c>
      <c r="G24" s="62">
        <f t="shared" si="0"/>
        <v>255.92424242424244</v>
      </c>
      <c r="H24" s="2">
        <v>14487</v>
      </c>
      <c r="I24" s="3">
        <v>59</v>
      </c>
      <c r="J24" s="4">
        <f t="shared" si="1"/>
        <v>245.54237288135593</v>
      </c>
    </row>
    <row r="25" spans="1:10" x14ac:dyDescent="0.25">
      <c r="A25" s="65">
        <v>22</v>
      </c>
      <c r="B25" s="2">
        <v>12680</v>
      </c>
      <c r="C25" s="3">
        <v>115</v>
      </c>
      <c r="D25" s="62">
        <f t="shared" si="2"/>
        <v>110.26086956521739</v>
      </c>
      <c r="E25" s="2">
        <v>12936</v>
      </c>
      <c r="F25" s="3">
        <v>56</v>
      </c>
      <c r="G25" s="62">
        <f t="shared" si="0"/>
        <v>231</v>
      </c>
      <c r="H25" s="2">
        <v>19906</v>
      </c>
      <c r="I25" s="3">
        <v>60</v>
      </c>
      <c r="J25" s="4">
        <f t="shared" si="1"/>
        <v>331.76666666666665</v>
      </c>
    </row>
    <row r="26" spans="1:10" x14ac:dyDescent="0.25">
      <c r="A26" s="65">
        <v>23</v>
      </c>
      <c r="B26" s="64">
        <v>11145</v>
      </c>
      <c r="C26" s="48">
        <v>71</v>
      </c>
      <c r="D26" s="62">
        <f t="shared" si="2"/>
        <v>156.97183098591549</v>
      </c>
      <c r="E26" s="2">
        <v>15035</v>
      </c>
      <c r="F26" s="3">
        <v>60</v>
      </c>
      <c r="G26" s="62">
        <f t="shared" si="0"/>
        <v>250.58333333333334</v>
      </c>
      <c r="H26" s="2">
        <v>16915</v>
      </c>
      <c r="I26" s="3">
        <v>67</v>
      </c>
      <c r="J26" s="4">
        <f t="shared" si="1"/>
        <v>252.46268656716418</v>
      </c>
    </row>
    <row r="27" spans="1:10" x14ac:dyDescent="0.25">
      <c r="A27" s="65">
        <v>24</v>
      </c>
      <c r="B27" s="2">
        <v>11131</v>
      </c>
      <c r="C27" s="3">
        <v>81</v>
      </c>
      <c r="D27" s="62">
        <f t="shared" si="2"/>
        <v>137.41975308641975</v>
      </c>
      <c r="E27" s="2">
        <v>18879</v>
      </c>
      <c r="F27" s="3">
        <v>82</v>
      </c>
      <c r="G27" s="62">
        <f t="shared" si="0"/>
        <v>230.23170731707316</v>
      </c>
      <c r="H27" s="2">
        <v>12860</v>
      </c>
      <c r="I27" s="3">
        <v>45</v>
      </c>
      <c r="J27" s="4">
        <f t="shared" si="1"/>
        <v>285.77777777777777</v>
      </c>
    </row>
    <row r="28" spans="1:10" x14ac:dyDescent="0.25">
      <c r="A28" s="65">
        <v>25</v>
      </c>
      <c r="B28" s="2">
        <v>22964</v>
      </c>
      <c r="C28" s="3">
        <v>146</v>
      </c>
      <c r="D28" s="62">
        <f t="shared" si="2"/>
        <v>157.2876712328767</v>
      </c>
      <c r="E28" s="2">
        <v>17784</v>
      </c>
      <c r="F28" s="3">
        <v>84</v>
      </c>
      <c r="G28" s="62">
        <f t="shared" si="0"/>
        <v>211.71428571428572</v>
      </c>
      <c r="H28" s="2">
        <v>24359</v>
      </c>
      <c r="I28" s="3">
        <v>87</v>
      </c>
      <c r="J28" s="4">
        <f t="shared" si="1"/>
        <v>279.98850574712645</v>
      </c>
    </row>
    <row r="29" spans="1:10" x14ac:dyDescent="0.25">
      <c r="A29" s="65">
        <v>26</v>
      </c>
      <c r="B29" s="2">
        <v>20345</v>
      </c>
      <c r="C29" s="3">
        <v>120</v>
      </c>
      <c r="D29" s="62">
        <f t="shared" si="2"/>
        <v>169.54166666666666</v>
      </c>
      <c r="E29" s="2">
        <v>17641</v>
      </c>
      <c r="F29" s="3">
        <v>80</v>
      </c>
      <c r="G29" s="62">
        <f t="shared" si="0"/>
        <v>220.51249999999999</v>
      </c>
      <c r="H29" s="2">
        <v>22718</v>
      </c>
      <c r="I29" s="3">
        <v>100</v>
      </c>
      <c r="J29" s="4">
        <f t="shared" si="1"/>
        <v>227.18</v>
      </c>
    </row>
    <row r="30" spans="1:10" x14ac:dyDescent="0.25">
      <c r="A30" s="65">
        <v>27</v>
      </c>
      <c r="B30" s="2">
        <v>8676</v>
      </c>
      <c r="C30" s="3">
        <v>72</v>
      </c>
      <c r="D30" s="62">
        <f t="shared" si="2"/>
        <v>120.5</v>
      </c>
      <c r="E30" s="2">
        <v>10931</v>
      </c>
      <c r="F30" s="3">
        <v>26</v>
      </c>
      <c r="G30" s="62">
        <f t="shared" si="0"/>
        <v>420.42307692307691</v>
      </c>
    </row>
    <row r="31" spans="1:10" x14ac:dyDescent="0.25">
      <c r="A31" s="65">
        <v>28</v>
      </c>
      <c r="B31" s="2">
        <v>5855</v>
      </c>
      <c r="C31" s="3">
        <v>50</v>
      </c>
      <c r="D31" s="62">
        <f t="shared" si="2"/>
        <v>117.1</v>
      </c>
      <c r="E31" s="2">
        <v>2007</v>
      </c>
      <c r="F31" s="3">
        <v>6</v>
      </c>
      <c r="G31" s="62">
        <f t="shared" si="0"/>
        <v>334.5</v>
      </c>
    </row>
    <row r="32" spans="1:10" x14ac:dyDescent="0.25">
      <c r="A32" s="65">
        <v>29</v>
      </c>
      <c r="B32" s="2">
        <v>11180</v>
      </c>
      <c r="C32" s="3">
        <v>53</v>
      </c>
      <c r="D32" s="62">
        <f t="shared" si="2"/>
        <v>210.9433962264151</v>
      </c>
      <c r="E32" s="2">
        <v>6642</v>
      </c>
      <c r="F32" s="3">
        <v>19</v>
      </c>
      <c r="G32" s="62">
        <f t="shared" si="0"/>
        <v>349.57894736842104</v>
      </c>
    </row>
    <row r="33" spans="1:7" x14ac:dyDescent="0.25">
      <c r="A33" s="65">
        <v>30</v>
      </c>
      <c r="B33" s="2">
        <v>8963</v>
      </c>
      <c r="C33" s="3">
        <v>56</v>
      </c>
      <c r="D33" s="62">
        <f t="shared" si="2"/>
        <v>160.05357142857142</v>
      </c>
      <c r="E33" s="2">
        <v>18819</v>
      </c>
      <c r="F33" s="3">
        <v>77</v>
      </c>
      <c r="G33" s="62">
        <f t="shared" si="0"/>
        <v>244.40259740259739</v>
      </c>
    </row>
    <row r="34" spans="1:7" x14ac:dyDescent="0.25">
      <c r="A34" s="65">
        <v>31</v>
      </c>
      <c r="B34" s="2">
        <v>2830</v>
      </c>
      <c r="C34" s="3">
        <v>19</v>
      </c>
      <c r="D34" s="62">
        <f t="shared" si="2"/>
        <v>148.94736842105263</v>
      </c>
      <c r="E34" s="2">
        <v>32316</v>
      </c>
      <c r="F34" s="3">
        <v>119</v>
      </c>
      <c r="G34" s="62">
        <f t="shared" si="0"/>
        <v>271.56302521008405</v>
      </c>
    </row>
    <row r="35" spans="1:7" x14ac:dyDescent="0.25">
      <c r="A35" s="65">
        <v>32</v>
      </c>
      <c r="B35" s="2">
        <v>20493</v>
      </c>
      <c r="C35" s="3">
        <v>92</v>
      </c>
      <c r="D35" s="62">
        <f t="shared" si="2"/>
        <v>222.75</v>
      </c>
      <c r="E35" s="2">
        <v>82692</v>
      </c>
      <c r="F35" s="3">
        <v>227</v>
      </c>
      <c r="G35" s="62">
        <f t="shared" si="0"/>
        <v>364.28193832599118</v>
      </c>
    </row>
    <row r="36" spans="1:7" x14ac:dyDescent="0.25">
      <c r="A36" s="65">
        <v>33</v>
      </c>
      <c r="B36" s="2">
        <v>9367</v>
      </c>
      <c r="C36" s="3">
        <v>52</v>
      </c>
      <c r="D36" s="62">
        <f t="shared" si="2"/>
        <v>180.13461538461539</v>
      </c>
      <c r="E36" s="2">
        <v>13115</v>
      </c>
      <c r="F36" s="3">
        <v>66</v>
      </c>
      <c r="G36" s="62">
        <f t="shared" si="0"/>
        <v>198.71212121212122</v>
      </c>
    </row>
    <row r="37" spans="1:7" x14ac:dyDescent="0.25">
      <c r="A37" s="65">
        <v>34</v>
      </c>
      <c r="B37" s="2">
        <v>15660</v>
      </c>
      <c r="C37" s="3">
        <v>53</v>
      </c>
      <c r="D37" s="62">
        <f t="shared" si="2"/>
        <v>295.47169811320754</v>
      </c>
      <c r="E37" s="2">
        <v>34004</v>
      </c>
      <c r="F37" s="3">
        <v>86</v>
      </c>
      <c r="G37" s="62">
        <f t="shared" si="0"/>
        <v>395.39534883720933</v>
      </c>
    </row>
    <row r="38" spans="1:7" x14ac:dyDescent="0.25">
      <c r="A38" s="65">
        <v>35</v>
      </c>
      <c r="B38" s="2">
        <v>24628</v>
      </c>
      <c r="C38" s="3">
        <v>128</v>
      </c>
      <c r="D38" s="62">
        <f t="shared" si="2"/>
        <v>192.40625</v>
      </c>
    </row>
    <row r="39" spans="1:7" x14ac:dyDescent="0.25">
      <c r="A39" s="65">
        <v>36</v>
      </c>
      <c r="B39" s="2">
        <v>10036</v>
      </c>
      <c r="C39" s="3">
        <v>42</v>
      </c>
      <c r="D39" s="62">
        <f t="shared" si="2"/>
        <v>238.95238095238096</v>
      </c>
    </row>
    <row r="40" spans="1:7" x14ac:dyDescent="0.25">
      <c r="A40" s="65">
        <v>37</v>
      </c>
      <c r="B40" s="2">
        <v>2125</v>
      </c>
      <c r="C40" s="3">
        <v>12</v>
      </c>
      <c r="D40" s="62">
        <f t="shared" si="2"/>
        <v>177.08333333333334</v>
      </c>
    </row>
    <row r="41" spans="1:7" x14ac:dyDescent="0.25">
      <c r="A41" s="65">
        <v>38</v>
      </c>
      <c r="B41" s="2">
        <v>6884</v>
      </c>
      <c r="C41" s="3">
        <v>36</v>
      </c>
      <c r="D41" s="62">
        <f t="shared" si="2"/>
        <v>191.22222222222223</v>
      </c>
    </row>
    <row r="42" spans="1:7" x14ac:dyDescent="0.25">
      <c r="A42" s="65">
        <v>39</v>
      </c>
      <c r="B42" s="2">
        <v>10006</v>
      </c>
      <c r="C42" s="3">
        <v>53</v>
      </c>
      <c r="D42" s="62">
        <f t="shared" si="2"/>
        <v>188.79245283018867</v>
      </c>
    </row>
    <row r="43" spans="1:7" x14ac:dyDescent="0.25">
      <c r="A43" s="65">
        <v>40</v>
      </c>
      <c r="B43" s="2">
        <v>16475</v>
      </c>
      <c r="C43" s="3">
        <v>95</v>
      </c>
      <c r="D43" s="62">
        <f t="shared" si="2"/>
        <v>173.42105263157896</v>
      </c>
    </row>
    <row r="44" spans="1:7" x14ac:dyDescent="0.25">
      <c r="A44" s="65">
        <v>41</v>
      </c>
      <c r="B44" s="2">
        <v>1770</v>
      </c>
      <c r="C44" s="3">
        <v>13</v>
      </c>
      <c r="D44" s="62">
        <f t="shared" si="2"/>
        <v>136.15384615384616</v>
      </c>
    </row>
    <row r="45" spans="1:7" x14ac:dyDescent="0.25">
      <c r="A45" s="65">
        <v>42</v>
      </c>
      <c r="B45" s="2">
        <v>7445</v>
      </c>
      <c r="C45" s="3">
        <v>31</v>
      </c>
      <c r="D45" s="62">
        <f t="shared" si="2"/>
        <v>240.16129032258064</v>
      </c>
    </row>
    <row r="46" spans="1:7" x14ac:dyDescent="0.25">
      <c r="A46" s="65">
        <v>43</v>
      </c>
      <c r="B46" s="2">
        <v>13694</v>
      </c>
      <c r="C46" s="3">
        <v>73</v>
      </c>
      <c r="D46" s="62">
        <f t="shared" si="2"/>
        <v>187.58904109589042</v>
      </c>
    </row>
    <row r="47" spans="1:7" x14ac:dyDescent="0.25">
      <c r="A47" s="65">
        <v>44</v>
      </c>
      <c r="B47" s="2">
        <v>9338</v>
      </c>
      <c r="C47" s="3">
        <v>67</v>
      </c>
      <c r="D47" s="62">
        <f t="shared" si="2"/>
        <v>139.37313432835822</v>
      </c>
    </row>
    <row r="48" spans="1:7" x14ac:dyDescent="0.25">
      <c r="A48" s="65">
        <v>45</v>
      </c>
      <c r="B48" s="2">
        <v>20186</v>
      </c>
      <c r="C48" s="3">
        <v>129</v>
      </c>
      <c r="D48" s="62">
        <f t="shared" si="2"/>
        <v>156.48062015503876</v>
      </c>
    </row>
    <row r="49" spans="1:4" x14ac:dyDescent="0.25">
      <c r="A49" s="65">
        <v>46</v>
      </c>
      <c r="B49" s="2">
        <v>17850</v>
      </c>
      <c r="C49" s="3">
        <v>90</v>
      </c>
      <c r="D49" s="62">
        <f t="shared" si="2"/>
        <v>198.33333333333334</v>
      </c>
    </row>
    <row r="50" spans="1:4" x14ac:dyDescent="0.25">
      <c r="A50" s="65">
        <v>47</v>
      </c>
      <c r="B50" s="2">
        <v>11949</v>
      </c>
      <c r="C50" s="3">
        <v>75</v>
      </c>
      <c r="D50" s="62">
        <f t="shared" si="2"/>
        <v>159.32</v>
      </c>
    </row>
    <row r="51" spans="1:4" x14ac:dyDescent="0.25">
      <c r="A51" s="65">
        <v>48</v>
      </c>
      <c r="B51" s="2">
        <v>3384</v>
      </c>
      <c r="C51" s="3">
        <v>32</v>
      </c>
      <c r="D51" s="62">
        <f t="shared" si="2"/>
        <v>105.75</v>
      </c>
    </row>
    <row r="52" spans="1:4" x14ac:dyDescent="0.25">
      <c r="A52" s="65">
        <v>49</v>
      </c>
      <c r="B52" s="2">
        <v>9072</v>
      </c>
      <c r="C52" s="3">
        <v>52</v>
      </c>
      <c r="D52" s="62">
        <f t="shared" si="2"/>
        <v>174.46153846153845</v>
      </c>
    </row>
    <row r="53" spans="1:4" x14ac:dyDescent="0.25">
      <c r="A53" s="65">
        <v>50</v>
      </c>
      <c r="B53" s="2">
        <v>10427</v>
      </c>
      <c r="C53" s="3">
        <v>63</v>
      </c>
      <c r="D53" s="62">
        <f t="shared" si="2"/>
        <v>165.507936507936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G13" sqref="G13"/>
    </sheetView>
  </sheetViews>
  <sheetFormatPr defaultColWidth="11" defaultRowHeight="15.75" x14ac:dyDescent="0.25"/>
  <cols>
    <col min="1" max="1" width="10.875" style="4"/>
    <col min="2" max="2" width="15.375" style="31" customWidth="1"/>
    <col min="3" max="3" width="14.375" style="31" customWidth="1"/>
    <col min="4" max="4" width="15.875" style="31" customWidth="1"/>
    <col min="5" max="5" width="14.875" style="2" customWidth="1"/>
  </cols>
  <sheetData>
    <row r="1" spans="1:5" x14ac:dyDescent="0.25">
      <c r="B1" s="37" t="s">
        <v>22</v>
      </c>
    </row>
    <row r="2" spans="1:5" x14ac:dyDescent="0.25">
      <c r="B2" s="32" t="s">
        <v>45</v>
      </c>
      <c r="C2" s="32" t="s">
        <v>46</v>
      </c>
      <c r="D2" s="32" t="s">
        <v>48</v>
      </c>
      <c r="E2" s="33" t="s">
        <v>47</v>
      </c>
    </row>
    <row r="3" spans="1:5" x14ac:dyDescent="0.25">
      <c r="A3" s="40" t="s">
        <v>63</v>
      </c>
      <c r="B3" s="31" t="s">
        <v>30</v>
      </c>
      <c r="C3" s="31" t="s">
        <v>30</v>
      </c>
      <c r="D3" s="31" t="s">
        <v>30</v>
      </c>
      <c r="E3" s="2" t="s">
        <v>30</v>
      </c>
    </row>
    <row r="4" spans="1:5" x14ac:dyDescent="0.25">
      <c r="A4" s="40">
        <v>1</v>
      </c>
      <c r="B4" s="31">
        <v>329568</v>
      </c>
      <c r="C4" s="31">
        <v>621393</v>
      </c>
      <c r="D4" s="31">
        <v>79003</v>
      </c>
      <c r="E4" s="2">
        <v>115773</v>
      </c>
    </row>
    <row r="5" spans="1:5" x14ac:dyDescent="0.25">
      <c r="A5" s="40">
        <v>2</v>
      </c>
      <c r="B5" s="31">
        <v>394730</v>
      </c>
      <c r="C5" s="31">
        <v>514195</v>
      </c>
      <c r="D5" s="31">
        <v>218988</v>
      </c>
      <c r="E5" s="2">
        <v>92582</v>
      </c>
    </row>
    <row r="6" spans="1:5" x14ac:dyDescent="0.25">
      <c r="A6" s="40">
        <v>3</v>
      </c>
      <c r="B6" s="31">
        <v>291600</v>
      </c>
      <c r="C6" s="31">
        <v>626584</v>
      </c>
      <c r="D6" s="31">
        <v>97279</v>
      </c>
      <c r="E6" s="2">
        <v>214870</v>
      </c>
    </row>
    <row r="7" spans="1:5" x14ac:dyDescent="0.25">
      <c r="A7" s="40">
        <v>4</v>
      </c>
      <c r="B7" s="31">
        <v>303120</v>
      </c>
      <c r="C7" s="31">
        <v>479626</v>
      </c>
      <c r="D7" s="31">
        <v>66168</v>
      </c>
      <c r="E7" s="2">
        <v>77258</v>
      </c>
    </row>
    <row r="8" spans="1:5" x14ac:dyDescent="0.25">
      <c r="A8" s="40">
        <v>5</v>
      </c>
      <c r="B8" s="31">
        <v>387323</v>
      </c>
      <c r="C8" s="31">
        <v>552412</v>
      </c>
      <c r="D8" s="31">
        <v>150478</v>
      </c>
      <c r="E8" s="2">
        <v>68698</v>
      </c>
    </row>
    <row r="9" spans="1:5" x14ac:dyDescent="0.25">
      <c r="A9" s="40">
        <v>6</v>
      </c>
      <c r="B9" s="31">
        <v>342111</v>
      </c>
      <c r="D9" s="31">
        <v>146771</v>
      </c>
      <c r="E9" s="2">
        <v>197929</v>
      </c>
    </row>
    <row r="10" spans="1:5" x14ac:dyDescent="0.25">
      <c r="A10" s="40">
        <v>7</v>
      </c>
      <c r="B10" s="31">
        <v>387456</v>
      </c>
      <c r="D10" s="31">
        <v>44168</v>
      </c>
      <c r="E10" s="2">
        <v>68800</v>
      </c>
    </row>
    <row r="11" spans="1:5" x14ac:dyDescent="0.25">
      <c r="A11" s="40">
        <v>8</v>
      </c>
      <c r="B11" s="31">
        <v>405009</v>
      </c>
      <c r="D11" s="31">
        <v>46747</v>
      </c>
      <c r="E11" s="2">
        <v>95346</v>
      </c>
    </row>
    <row r="12" spans="1:5" x14ac:dyDescent="0.25">
      <c r="A12" s="40">
        <v>9</v>
      </c>
      <c r="B12" s="31">
        <v>308216</v>
      </c>
      <c r="D12" s="31">
        <v>70871</v>
      </c>
      <c r="E12" s="2">
        <v>75195</v>
      </c>
    </row>
    <row r="13" spans="1:5" x14ac:dyDescent="0.25">
      <c r="A13" s="40">
        <v>10</v>
      </c>
      <c r="B13" s="31">
        <v>400993</v>
      </c>
      <c r="D13" s="31">
        <v>75886</v>
      </c>
      <c r="E13" s="2">
        <v>65744</v>
      </c>
    </row>
    <row r="14" spans="1:5" x14ac:dyDescent="0.25">
      <c r="A14" s="40">
        <v>11</v>
      </c>
      <c r="B14" s="31">
        <v>375984</v>
      </c>
      <c r="D14" s="31">
        <v>75815</v>
      </c>
      <c r="E14" s="2">
        <v>66572</v>
      </c>
    </row>
    <row r="15" spans="1:5" x14ac:dyDescent="0.25">
      <c r="A15" s="40">
        <v>12</v>
      </c>
      <c r="B15" s="31">
        <v>419624</v>
      </c>
      <c r="D15" s="31">
        <v>212153</v>
      </c>
      <c r="E15" s="2">
        <v>74912</v>
      </c>
    </row>
    <row r="16" spans="1:5" x14ac:dyDescent="0.25">
      <c r="A16" s="40">
        <v>13</v>
      </c>
      <c r="D16" s="31">
        <v>1012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4</vt:i4>
      </vt:variant>
    </vt:vector>
  </HeadingPairs>
  <TitlesOfParts>
    <vt:vector size="16" baseType="lpstr">
      <vt:lpstr>Fig 1D-G</vt:lpstr>
      <vt:lpstr>Fig 1H-K</vt:lpstr>
      <vt:lpstr>Fig 2J-L</vt:lpstr>
      <vt:lpstr>Fig 5C, D</vt:lpstr>
      <vt:lpstr>Fig 6I</vt:lpstr>
      <vt:lpstr>Fig 6N</vt:lpstr>
      <vt:lpstr>Fig S1M-O</vt:lpstr>
      <vt:lpstr>Fig S2</vt:lpstr>
      <vt:lpstr>Fig S7A-D</vt:lpstr>
      <vt:lpstr>Fig S8B</vt:lpstr>
      <vt:lpstr>Fig S8C</vt:lpstr>
      <vt:lpstr>Sheet2</vt:lpstr>
      <vt:lpstr>'Fig 1H-K'!Bum_sizes</vt:lpstr>
      <vt:lpstr>'Fig 1H-K'!cock_sizes</vt:lpstr>
      <vt:lpstr>'Fig 1H-K'!Hole_sizes</vt:lpstr>
      <vt:lpstr>'Fig 1H-K'!muff_siz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bogaster</dc:creator>
  <cp:lastModifiedBy>Gavin Morrison</cp:lastModifiedBy>
  <dcterms:created xsi:type="dcterms:W3CDTF">2015-06-19T19:52:09Z</dcterms:created>
  <dcterms:modified xsi:type="dcterms:W3CDTF">2015-09-07T11:22:05Z</dcterms:modified>
</cp:coreProperties>
</file>